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4A35F8CD-F5B3-46E4-8E68-B2ADAC885D1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Correl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49">
  <si>
    <t>Sample</t>
    <phoneticPr fontId="1" type="noConversion"/>
  </si>
  <si>
    <t>H0h-1</t>
    <phoneticPr fontId="1" type="noConversion"/>
  </si>
  <si>
    <t>H0h-2</t>
    <phoneticPr fontId="1" type="noConversion"/>
  </si>
  <si>
    <t>H0h-3</t>
    <phoneticPr fontId="1" type="noConversion"/>
  </si>
  <si>
    <t>H12h-1</t>
    <phoneticPr fontId="1" type="noConversion"/>
  </si>
  <si>
    <t>H12h-2</t>
    <phoneticPr fontId="1" type="noConversion"/>
  </si>
  <si>
    <t>H12h-3</t>
    <phoneticPr fontId="1" type="noConversion"/>
  </si>
  <si>
    <t>H24h-1</t>
  </si>
  <si>
    <t>H24h-2</t>
  </si>
  <si>
    <t>H24h-3</t>
  </si>
  <si>
    <t>Y24h-1</t>
  </si>
  <si>
    <t>Y24h-2</t>
  </si>
  <si>
    <t>Y24h-3</t>
  </si>
  <si>
    <t>H48h-1</t>
  </si>
  <si>
    <t>H48h-2</t>
  </si>
  <si>
    <t>H48h-3</t>
  </si>
  <si>
    <t>Y48h-1</t>
  </si>
  <si>
    <t>Y48h-2</t>
  </si>
  <si>
    <t>Y48h-3</t>
  </si>
  <si>
    <t>H72h-1</t>
  </si>
  <si>
    <t>H72h-2</t>
  </si>
  <si>
    <t>H72h-3</t>
  </si>
  <si>
    <t>Y72h-1</t>
  </si>
  <si>
    <t>Y72h-2</t>
  </si>
  <si>
    <t>Y72h-3</t>
  </si>
  <si>
    <t>H96h-1</t>
  </si>
  <si>
    <t>H96h-2</t>
  </si>
  <si>
    <t>H96h-3</t>
  </si>
  <si>
    <t>Y96h-1</t>
  </si>
  <si>
    <t>Y96h-2</t>
  </si>
  <si>
    <t>Y96h-3</t>
  </si>
  <si>
    <t>H120h-1</t>
  </si>
  <si>
    <t>H120h-2</t>
  </si>
  <si>
    <t>H120h-3</t>
  </si>
  <si>
    <t>Y120h-1</t>
  </si>
  <si>
    <t>Y120h-2</t>
  </si>
  <si>
    <t>Y120h-3</t>
  </si>
  <si>
    <t>H144h-1</t>
  </si>
  <si>
    <t>H144h-2</t>
  </si>
  <si>
    <t>H144h-3</t>
  </si>
  <si>
    <t>Y144h-1</t>
  </si>
  <si>
    <t>Y144h-2</t>
  </si>
  <si>
    <t>Y144h-3</t>
  </si>
  <si>
    <t>Y0h-1</t>
    <phoneticPr fontId="1" type="noConversion"/>
  </si>
  <si>
    <t>Y0h-2</t>
    <phoneticPr fontId="1" type="noConversion"/>
  </si>
  <si>
    <t>Y0h-3</t>
    <phoneticPr fontId="1" type="noConversion"/>
  </si>
  <si>
    <t>Y12h-1</t>
    <phoneticPr fontId="1" type="noConversion"/>
  </si>
  <si>
    <t>Y12h-2</t>
    <phoneticPr fontId="1" type="noConversion"/>
  </si>
  <si>
    <t>Y12h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1" xfId="0" applyFont="1" applyFill="1" applyBorder="1"/>
    <xf numFmtId="0" fontId="2" fillId="0" borderId="0" xfId="0" applyFont="1" applyFill="1" applyBorder="1"/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1" xfId="0" applyFont="1" applyBorder="1"/>
    <xf numFmtId="0" fontId="2" fillId="0" borderId="2" xfId="0" applyFont="1" applyFill="1" applyBorder="1"/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660066"/>
      </font>
      <fill>
        <patternFill patternType="solid">
          <bgColor rgb="FFFF66FF"/>
        </patternFill>
      </fill>
    </dxf>
    <dxf>
      <font>
        <color rgb="FF660066"/>
      </font>
      <fill>
        <patternFill patternType="solid"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9"/>
  <sheetViews>
    <sheetView tabSelected="1" workbookViewId="0">
      <selection activeCell="C19" sqref="C19"/>
    </sheetView>
  </sheetViews>
  <sheetFormatPr defaultColWidth="9" defaultRowHeight="14" x14ac:dyDescent="0.3"/>
  <cols>
    <col min="1" max="1" width="6.75" style="1" customWidth="1"/>
    <col min="2" max="49" width="6.25" style="1" customWidth="1"/>
    <col min="50" max="16384" width="9" style="1"/>
  </cols>
  <sheetData>
    <row r="1" spans="1:49" s="2" customFormat="1" x14ac:dyDescent="0.3">
      <c r="A1" s="8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3</v>
      </c>
      <c r="L1" s="4" t="s">
        <v>14</v>
      </c>
      <c r="M1" s="4" t="s">
        <v>15</v>
      </c>
      <c r="N1" s="4" t="s">
        <v>19</v>
      </c>
      <c r="O1" s="4" t="s">
        <v>20</v>
      </c>
      <c r="P1" s="4" t="s">
        <v>21</v>
      </c>
      <c r="Q1" s="4" t="s">
        <v>25</v>
      </c>
      <c r="R1" s="4" t="s">
        <v>26</v>
      </c>
      <c r="S1" s="4" t="s">
        <v>27</v>
      </c>
      <c r="T1" s="4" t="s">
        <v>31</v>
      </c>
      <c r="U1" s="4" t="s">
        <v>32</v>
      </c>
      <c r="V1" s="4" t="s">
        <v>33</v>
      </c>
      <c r="W1" s="4" t="s">
        <v>37</v>
      </c>
      <c r="X1" s="4" t="s">
        <v>38</v>
      </c>
      <c r="Y1" s="4" t="s">
        <v>39</v>
      </c>
      <c r="Z1" s="4" t="s">
        <v>43</v>
      </c>
      <c r="AA1" s="4" t="s">
        <v>44</v>
      </c>
      <c r="AB1" s="4" t="s">
        <v>45</v>
      </c>
      <c r="AC1" s="4" t="s">
        <v>46</v>
      </c>
      <c r="AD1" s="4" t="s">
        <v>47</v>
      </c>
      <c r="AE1" s="4" t="s">
        <v>48</v>
      </c>
      <c r="AF1" s="4" t="s">
        <v>10</v>
      </c>
      <c r="AG1" s="4" t="s">
        <v>11</v>
      </c>
      <c r="AH1" s="4" t="s">
        <v>12</v>
      </c>
      <c r="AI1" s="4" t="s">
        <v>16</v>
      </c>
      <c r="AJ1" s="4" t="s">
        <v>17</v>
      </c>
      <c r="AK1" s="4" t="s">
        <v>18</v>
      </c>
      <c r="AL1" s="4" t="s">
        <v>22</v>
      </c>
      <c r="AM1" s="4" t="s">
        <v>23</v>
      </c>
      <c r="AN1" s="4" t="s">
        <v>24</v>
      </c>
      <c r="AO1" s="4" t="s">
        <v>28</v>
      </c>
      <c r="AP1" s="4" t="s">
        <v>29</v>
      </c>
      <c r="AQ1" s="4" t="s">
        <v>30</v>
      </c>
      <c r="AR1" s="4" t="s">
        <v>34</v>
      </c>
      <c r="AS1" s="4" t="s">
        <v>35</v>
      </c>
      <c r="AT1" s="4" t="s">
        <v>36</v>
      </c>
      <c r="AU1" s="4" t="s">
        <v>40</v>
      </c>
      <c r="AV1" s="4" t="s">
        <v>41</v>
      </c>
      <c r="AW1" s="9" t="s">
        <v>42</v>
      </c>
    </row>
    <row r="2" spans="1:49" x14ac:dyDescent="0.3">
      <c r="A2" s="3" t="s">
        <v>1</v>
      </c>
      <c r="B2" s="5">
        <v>1</v>
      </c>
      <c r="C2" s="5">
        <v>0.96565232000000001</v>
      </c>
      <c r="D2" s="5">
        <v>0.96336825400000003</v>
      </c>
      <c r="E2" s="5">
        <v>0.94228992700000003</v>
      </c>
      <c r="F2" s="5">
        <v>0.94230524299999996</v>
      </c>
      <c r="G2" s="5">
        <v>0.89448518200000005</v>
      </c>
      <c r="H2" s="5">
        <v>0.94789458500000001</v>
      </c>
      <c r="I2" s="5">
        <v>0.94311481600000002</v>
      </c>
      <c r="J2" s="5">
        <v>0.94104496800000004</v>
      </c>
      <c r="K2" s="5">
        <v>0.94301118699999997</v>
      </c>
      <c r="L2" s="5">
        <v>0.93191757799999997</v>
      </c>
      <c r="M2" s="5">
        <v>0.93525298599999995</v>
      </c>
      <c r="N2" s="5">
        <v>0.925095153</v>
      </c>
      <c r="O2" s="5">
        <v>0.92948044799999996</v>
      </c>
      <c r="P2" s="5">
        <v>0.91674638100000005</v>
      </c>
      <c r="Q2" s="5">
        <v>0.87494601900000002</v>
      </c>
      <c r="R2" s="5">
        <v>0.87541773599999995</v>
      </c>
      <c r="S2" s="5">
        <v>0.87563940399999995</v>
      </c>
      <c r="T2" s="5">
        <v>0.84170918699999997</v>
      </c>
      <c r="U2" s="5">
        <v>0.83836359299999996</v>
      </c>
      <c r="V2" s="5">
        <v>0.84731002399999999</v>
      </c>
      <c r="W2" s="5">
        <v>0.79580414899999996</v>
      </c>
      <c r="X2" s="5">
        <v>0.79736040500000005</v>
      </c>
      <c r="Y2" s="5">
        <v>0.78741689199999998</v>
      </c>
      <c r="Z2" s="5">
        <v>0.91723805000000003</v>
      </c>
      <c r="AA2" s="5">
        <v>0.92179371200000004</v>
      </c>
      <c r="AB2" s="5">
        <v>0.92068818399999997</v>
      </c>
      <c r="AC2" s="5">
        <v>0.90276244699999997</v>
      </c>
      <c r="AD2" s="5">
        <v>0.90144660300000001</v>
      </c>
      <c r="AE2" s="5">
        <v>0.90217731599999995</v>
      </c>
      <c r="AF2" s="5">
        <v>0.90778889699999998</v>
      </c>
      <c r="AG2" s="5">
        <v>0.900448099</v>
      </c>
      <c r="AH2" s="5">
        <v>0.90681851899999999</v>
      </c>
      <c r="AI2" s="5">
        <v>0.89158123600000005</v>
      </c>
      <c r="AJ2" s="5">
        <v>0.89764119600000003</v>
      </c>
      <c r="AK2" s="5">
        <v>0.89104078499999995</v>
      </c>
      <c r="AL2" s="5">
        <v>0.888577968</v>
      </c>
      <c r="AM2" s="5">
        <v>0.88478320600000004</v>
      </c>
      <c r="AN2" s="5">
        <v>0.88875792200000003</v>
      </c>
      <c r="AO2" s="5">
        <v>0.85730794300000002</v>
      </c>
      <c r="AP2" s="5">
        <v>0.87554490399999996</v>
      </c>
      <c r="AQ2" s="5">
        <v>0.87457520499999997</v>
      </c>
      <c r="AR2" s="5">
        <v>0.84661438600000005</v>
      </c>
      <c r="AS2" s="5">
        <v>0.84911846300000005</v>
      </c>
      <c r="AT2" s="5">
        <v>0.86699339200000003</v>
      </c>
      <c r="AU2" s="5">
        <v>0.856265465</v>
      </c>
      <c r="AV2" s="5">
        <v>0.87020864499999995</v>
      </c>
      <c r="AW2" s="5">
        <v>0.86207713500000005</v>
      </c>
    </row>
    <row r="3" spans="1:49" x14ac:dyDescent="0.3">
      <c r="A3" s="4" t="s">
        <v>2</v>
      </c>
      <c r="B3" s="6">
        <v>0.96565232000000001</v>
      </c>
      <c r="C3" s="6">
        <v>1</v>
      </c>
      <c r="D3" s="6">
        <v>0.966487333</v>
      </c>
      <c r="E3" s="6">
        <v>0.943751224</v>
      </c>
      <c r="F3" s="6">
        <v>0.94699054500000002</v>
      </c>
      <c r="G3" s="6">
        <v>0.896528938</v>
      </c>
      <c r="H3" s="6">
        <v>0.94793393299999995</v>
      </c>
      <c r="I3" s="6">
        <v>0.94680268199999995</v>
      </c>
      <c r="J3" s="6">
        <v>0.94246277000000001</v>
      </c>
      <c r="K3" s="6">
        <v>0.94321801599999999</v>
      </c>
      <c r="L3" s="6">
        <v>0.92965548799999997</v>
      </c>
      <c r="M3" s="6">
        <v>0.934907131</v>
      </c>
      <c r="N3" s="6">
        <v>0.92681787599999998</v>
      </c>
      <c r="O3" s="6">
        <v>0.93103229099999996</v>
      </c>
      <c r="P3" s="6">
        <v>0.91684560400000004</v>
      </c>
      <c r="Q3" s="6">
        <v>0.87440144200000003</v>
      </c>
      <c r="R3" s="6">
        <v>0.87421363200000002</v>
      </c>
      <c r="S3" s="6">
        <v>0.87360479499999999</v>
      </c>
      <c r="T3" s="6">
        <v>0.83998234199999999</v>
      </c>
      <c r="U3" s="6">
        <v>0.83503674400000005</v>
      </c>
      <c r="V3" s="6">
        <v>0.84599933500000002</v>
      </c>
      <c r="W3" s="6">
        <v>0.79206762399999997</v>
      </c>
      <c r="X3" s="6">
        <v>0.79424170500000002</v>
      </c>
      <c r="Y3" s="6">
        <v>0.78295766200000005</v>
      </c>
      <c r="Z3" s="6">
        <v>0.914704352</v>
      </c>
      <c r="AA3" s="6">
        <v>0.92197017199999998</v>
      </c>
      <c r="AB3" s="6">
        <v>0.92048792899999998</v>
      </c>
      <c r="AC3" s="6">
        <v>0.90165119999999999</v>
      </c>
      <c r="AD3" s="6">
        <v>0.90570056700000001</v>
      </c>
      <c r="AE3" s="6">
        <v>0.90452823800000004</v>
      </c>
      <c r="AF3" s="6">
        <v>0.90795082100000002</v>
      </c>
      <c r="AG3" s="6">
        <v>0.901108888</v>
      </c>
      <c r="AH3" s="6">
        <v>0.90920785299999995</v>
      </c>
      <c r="AI3" s="6">
        <v>0.89334106700000004</v>
      </c>
      <c r="AJ3" s="6">
        <v>0.89874871000000001</v>
      </c>
      <c r="AK3" s="6">
        <v>0.88904476200000004</v>
      </c>
      <c r="AL3" s="6">
        <v>0.88733435000000005</v>
      </c>
      <c r="AM3" s="6">
        <v>0.88414456100000005</v>
      </c>
      <c r="AN3" s="6">
        <v>0.88881761299999995</v>
      </c>
      <c r="AO3" s="6">
        <v>0.85533178799999998</v>
      </c>
      <c r="AP3" s="6">
        <v>0.87374462799999997</v>
      </c>
      <c r="AQ3" s="6">
        <v>0.87345250399999996</v>
      </c>
      <c r="AR3" s="6">
        <v>0.84410357700000005</v>
      </c>
      <c r="AS3" s="6">
        <v>0.84688416899999996</v>
      </c>
      <c r="AT3" s="6">
        <v>0.86554985699999998</v>
      </c>
      <c r="AU3" s="6">
        <v>0.85508008000000002</v>
      </c>
      <c r="AV3" s="6">
        <v>0.87041700899999996</v>
      </c>
      <c r="AW3" s="6">
        <v>0.86022518400000003</v>
      </c>
    </row>
    <row r="4" spans="1:49" x14ac:dyDescent="0.3">
      <c r="A4" s="4" t="s">
        <v>3</v>
      </c>
      <c r="B4" s="6">
        <v>0.96336825400000003</v>
      </c>
      <c r="C4" s="6">
        <v>0.966487333</v>
      </c>
      <c r="D4" s="6">
        <v>1</v>
      </c>
      <c r="E4" s="6">
        <v>0.939102361</v>
      </c>
      <c r="F4" s="6">
        <v>0.942370767</v>
      </c>
      <c r="G4" s="6">
        <v>0.893255048</v>
      </c>
      <c r="H4" s="6">
        <v>0.944577993</v>
      </c>
      <c r="I4" s="6">
        <v>0.944037287</v>
      </c>
      <c r="J4" s="6">
        <v>0.94123224100000003</v>
      </c>
      <c r="K4" s="6">
        <v>0.93788075299999996</v>
      </c>
      <c r="L4" s="6">
        <v>0.92847188800000002</v>
      </c>
      <c r="M4" s="6">
        <v>0.93267166300000004</v>
      </c>
      <c r="N4" s="6">
        <v>0.92450358399999999</v>
      </c>
      <c r="O4" s="6">
        <v>0.92809092900000001</v>
      </c>
      <c r="P4" s="6">
        <v>0.91728185900000003</v>
      </c>
      <c r="Q4" s="6">
        <v>0.87606563900000001</v>
      </c>
      <c r="R4" s="6">
        <v>0.87633513699999999</v>
      </c>
      <c r="S4" s="6">
        <v>0.87574903900000001</v>
      </c>
      <c r="T4" s="6">
        <v>0.84350609899999995</v>
      </c>
      <c r="U4" s="6">
        <v>0.83899542400000005</v>
      </c>
      <c r="V4" s="6">
        <v>0.84965001299999998</v>
      </c>
      <c r="W4" s="6">
        <v>0.79622516300000001</v>
      </c>
      <c r="X4" s="6">
        <v>0.79762510799999997</v>
      </c>
      <c r="Y4" s="6">
        <v>0.78704565999999998</v>
      </c>
      <c r="Z4" s="6">
        <v>0.91416809099999996</v>
      </c>
      <c r="AA4" s="6">
        <v>0.92132031299999995</v>
      </c>
      <c r="AB4" s="6">
        <v>0.92018992600000005</v>
      </c>
      <c r="AC4" s="6">
        <v>0.89843939799999994</v>
      </c>
      <c r="AD4" s="6">
        <v>0.90120213000000005</v>
      </c>
      <c r="AE4" s="6">
        <v>0.90132793099999997</v>
      </c>
      <c r="AF4" s="6">
        <v>0.90465435299999997</v>
      </c>
      <c r="AG4" s="6">
        <v>0.89964287099999996</v>
      </c>
      <c r="AH4" s="6">
        <v>0.90565470599999998</v>
      </c>
      <c r="AI4" s="6">
        <v>0.89195146800000003</v>
      </c>
      <c r="AJ4" s="6">
        <v>0.89571262399999996</v>
      </c>
      <c r="AK4" s="6">
        <v>0.88734308900000003</v>
      </c>
      <c r="AL4" s="6">
        <v>0.88569405800000001</v>
      </c>
      <c r="AM4" s="6">
        <v>0.88368984100000003</v>
      </c>
      <c r="AN4" s="6">
        <v>0.88807891900000002</v>
      </c>
      <c r="AO4" s="6">
        <v>0.85722621899999996</v>
      </c>
      <c r="AP4" s="6">
        <v>0.87331759600000003</v>
      </c>
      <c r="AQ4" s="6">
        <v>0.87258996200000005</v>
      </c>
      <c r="AR4" s="6">
        <v>0.84462872600000005</v>
      </c>
      <c r="AS4" s="6">
        <v>0.84761724900000002</v>
      </c>
      <c r="AT4" s="6">
        <v>0.86550259799999996</v>
      </c>
      <c r="AU4" s="6">
        <v>0.85579394200000003</v>
      </c>
      <c r="AV4" s="6">
        <v>0.86804803600000002</v>
      </c>
      <c r="AW4" s="6">
        <v>0.86069678999999999</v>
      </c>
    </row>
    <row r="5" spans="1:49" x14ac:dyDescent="0.3">
      <c r="A5" s="4" t="s">
        <v>4</v>
      </c>
      <c r="B5" s="6">
        <v>0.94228992700000003</v>
      </c>
      <c r="C5" s="6">
        <v>0.943751224</v>
      </c>
      <c r="D5" s="6">
        <v>0.939102361</v>
      </c>
      <c r="E5" s="6">
        <v>1</v>
      </c>
      <c r="F5" s="6">
        <v>0.96802991100000002</v>
      </c>
      <c r="G5" s="6">
        <v>0.91591863500000004</v>
      </c>
      <c r="H5" s="6">
        <v>0.95999451400000002</v>
      </c>
      <c r="I5" s="6">
        <v>0.95537678199999998</v>
      </c>
      <c r="J5" s="6">
        <v>0.95437297300000001</v>
      </c>
      <c r="K5" s="6">
        <v>0.95228818000000004</v>
      </c>
      <c r="L5" s="6">
        <v>0.94522486299999997</v>
      </c>
      <c r="M5" s="6">
        <v>0.95043228899999999</v>
      </c>
      <c r="N5" s="6">
        <v>0.93432258599999995</v>
      </c>
      <c r="O5" s="6">
        <v>0.93910620499999997</v>
      </c>
      <c r="P5" s="6">
        <v>0.92554315499999995</v>
      </c>
      <c r="Q5" s="6">
        <v>0.874156657</v>
      </c>
      <c r="R5" s="6">
        <v>0.875503217</v>
      </c>
      <c r="S5" s="6">
        <v>0.876504748</v>
      </c>
      <c r="T5" s="6">
        <v>0.83884101300000002</v>
      </c>
      <c r="U5" s="6">
        <v>0.83466689100000002</v>
      </c>
      <c r="V5" s="6">
        <v>0.84615129499999997</v>
      </c>
      <c r="W5" s="6">
        <v>0.78100554700000002</v>
      </c>
      <c r="X5" s="6">
        <v>0.78460766800000004</v>
      </c>
      <c r="Y5" s="6">
        <v>0.77395340300000004</v>
      </c>
      <c r="Z5" s="6">
        <v>0.89082461400000001</v>
      </c>
      <c r="AA5" s="6">
        <v>0.89306565400000004</v>
      </c>
      <c r="AB5" s="6">
        <v>0.895526559</v>
      </c>
      <c r="AC5" s="6">
        <v>0.92688393199999997</v>
      </c>
      <c r="AD5" s="6">
        <v>0.92125151800000005</v>
      </c>
      <c r="AE5" s="6">
        <v>0.92548079100000002</v>
      </c>
      <c r="AF5" s="6">
        <v>0.91391239899999999</v>
      </c>
      <c r="AG5" s="6">
        <v>0.90765820600000002</v>
      </c>
      <c r="AH5" s="6">
        <v>0.91300304399999999</v>
      </c>
      <c r="AI5" s="6">
        <v>0.900277298</v>
      </c>
      <c r="AJ5" s="6">
        <v>0.905663259</v>
      </c>
      <c r="AK5" s="6">
        <v>0.90112344300000002</v>
      </c>
      <c r="AL5" s="6">
        <v>0.89405342700000001</v>
      </c>
      <c r="AM5" s="6">
        <v>0.889468284</v>
      </c>
      <c r="AN5" s="6">
        <v>0.89579194200000001</v>
      </c>
      <c r="AO5" s="6">
        <v>0.86202829299999995</v>
      </c>
      <c r="AP5" s="6">
        <v>0.88211439800000002</v>
      </c>
      <c r="AQ5" s="6">
        <v>0.87969339700000004</v>
      </c>
      <c r="AR5" s="6">
        <v>0.84637539100000003</v>
      </c>
      <c r="AS5" s="6">
        <v>0.850486933</v>
      </c>
      <c r="AT5" s="6">
        <v>0.86902686799999995</v>
      </c>
      <c r="AU5" s="6">
        <v>0.86385911599999998</v>
      </c>
      <c r="AV5" s="6">
        <v>0.87397960299999999</v>
      </c>
      <c r="AW5" s="6">
        <v>0.86834522700000005</v>
      </c>
    </row>
    <row r="6" spans="1:49" x14ac:dyDescent="0.3">
      <c r="A6" s="4" t="s">
        <v>5</v>
      </c>
      <c r="B6" s="6">
        <v>0.94230524299999996</v>
      </c>
      <c r="C6" s="6">
        <v>0.94699054500000002</v>
      </c>
      <c r="D6" s="6">
        <v>0.942370767</v>
      </c>
      <c r="E6" s="6">
        <v>0.96802991100000002</v>
      </c>
      <c r="F6" s="6">
        <v>1</v>
      </c>
      <c r="G6" s="6">
        <v>0.91831081999999997</v>
      </c>
      <c r="H6" s="6">
        <v>0.95821265200000005</v>
      </c>
      <c r="I6" s="6">
        <v>0.95807325300000001</v>
      </c>
      <c r="J6" s="6">
        <v>0.95470997599999996</v>
      </c>
      <c r="K6" s="6">
        <v>0.95195821800000002</v>
      </c>
      <c r="L6" s="6">
        <v>0.94293029399999995</v>
      </c>
      <c r="M6" s="6">
        <v>0.94901727999999996</v>
      </c>
      <c r="N6" s="6">
        <v>0.93537963000000002</v>
      </c>
      <c r="O6" s="6">
        <v>0.93957733600000004</v>
      </c>
      <c r="P6" s="6">
        <v>0.92652704299999999</v>
      </c>
      <c r="Q6" s="6">
        <v>0.87598947599999999</v>
      </c>
      <c r="R6" s="6">
        <v>0.87619289499999997</v>
      </c>
      <c r="S6" s="6">
        <v>0.87681144</v>
      </c>
      <c r="T6" s="6">
        <v>0.84147895800000005</v>
      </c>
      <c r="U6" s="6">
        <v>0.83685030800000004</v>
      </c>
      <c r="V6" s="6">
        <v>0.84876864600000002</v>
      </c>
      <c r="W6" s="6">
        <v>0.78592971099999998</v>
      </c>
      <c r="X6" s="6">
        <v>0.78824517000000005</v>
      </c>
      <c r="Y6" s="6">
        <v>0.77747283599999994</v>
      </c>
      <c r="Z6" s="6">
        <v>0.89143623400000005</v>
      </c>
      <c r="AA6" s="6">
        <v>0.89521134199999997</v>
      </c>
      <c r="AB6" s="6">
        <v>0.89661501099999996</v>
      </c>
      <c r="AC6" s="6">
        <v>0.92420544900000001</v>
      </c>
      <c r="AD6" s="6">
        <v>0.92330680799999998</v>
      </c>
      <c r="AE6" s="6">
        <v>0.92557395600000003</v>
      </c>
      <c r="AF6" s="6">
        <v>0.91457286500000001</v>
      </c>
      <c r="AG6" s="6">
        <v>0.90925755500000005</v>
      </c>
      <c r="AH6" s="6">
        <v>0.91531092300000005</v>
      </c>
      <c r="AI6" s="6">
        <v>0.90233843899999999</v>
      </c>
      <c r="AJ6" s="6">
        <v>0.90628971400000002</v>
      </c>
      <c r="AK6" s="6">
        <v>0.90063777199999995</v>
      </c>
      <c r="AL6" s="6">
        <v>0.89345911899999997</v>
      </c>
      <c r="AM6" s="6">
        <v>0.88988011300000003</v>
      </c>
      <c r="AN6" s="6">
        <v>0.89575170999999998</v>
      </c>
      <c r="AO6" s="6">
        <v>0.86220225100000003</v>
      </c>
      <c r="AP6" s="6">
        <v>0.88214611099999996</v>
      </c>
      <c r="AQ6" s="6">
        <v>0.880089546</v>
      </c>
      <c r="AR6" s="6">
        <v>0.84851733799999995</v>
      </c>
      <c r="AS6" s="6">
        <v>0.852442331</v>
      </c>
      <c r="AT6" s="6">
        <v>0.870807954</v>
      </c>
      <c r="AU6" s="6">
        <v>0.86478727099999997</v>
      </c>
      <c r="AV6" s="6">
        <v>0.87565307299999995</v>
      </c>
      <c r="AW6" s="6">
        <v>0.86888621099999996</v>
      </c>
    </row>
    <row r="7" spans="1:49" x14ac:dyDescent="0.3">
      <c r="A7" s="4" t="s">
        <v>6</v>
      </c>
      <c r="B7" s="6">
        <v>0.89448518200000005</v>
      </c>
      <c r="C7" s="6">
        <v>0.896528938</v>
      </c>
      <c r="D7" s="6">
        <v>0.893255048</v>
      </c>
      <c r="E7" s="6">
        <v>0.91591863500000004</v>
      </c>
      <c r="F7" s="6">
        <v>0.91831081999999997</v>
      </c>
      <c r="G7" s="6">
        <v>1</v>
      </c>
      <c r="H7" s="6">
        <v>0.90835261</v>
      </c>
      <c r="I7" s="6">
        <v>0.90984224499999999</v>
      </c>
      <c r="J7" s="6">
        <v>0.90947159399999999</v>
      </c>
      <c r="K7" s="6">
        <v>0.89922542900000002</v>
      </c>
      <c r="L7" s="6">
        <v>0.89933228899999995</v>
      </c>
      <c r="M7" s="6">
        <v>0.90301463100000001</v>
      </c>
      <c r="N7" s="6">
        <v>0.88468768900000005</v>
      </c>
      <c r="O7" s="6">
        <v>0.88825303300000003</v>
      </c>
      <c r="P7" s="6">
        <v>0.88278339299999997</v>
      </c>
      <c r="Q7" s="6">
        <v>0.83735969600000004</v>
      </c>
      <c r="R7" s="6">
        <v>0.83834474000000003</v>
      </c>
      <c r="S7" s="6">
        <v>0.83959474700000003</v>
      </c>
      <c r="T7" s="6">
        <v>0.80812970100000003</v>
      </c>
      <c r="U7" s="6">
        <v>0.80392876400000002</v>
      </c>
      <c r="V7" s="6">
        <v>0.81538833099999997</v>
      </c>
      <c r="W7" s="6">
        <v>0.757125873</v>
      </c>
      <c r="X7" s="6">
        <v>0.760151507</v>
      </c>
      <c r="Y7" s="6">
        <v>0.75001095699999998</v>
      </c>
      <c r="Z7" s="6">
        <v>0.84882318599999995</v>
      </c>
      <c r="AA7" s="6">
        <v>0.85135500799999997</v>
      </c>
      <c r="AB7" s="6">
        <v>0.85476375400000004</v>
      </c>
      <c r="AC7" s="6">
        <v>0.87806698900000002</v>
      </c>
      <c r="AD7" s="6">
        <v>0.87056947299999998</v>
      </c>
      <c r="AE7" s="6">
        <v>0.87684663299999999</v>
      </c>
      <c r="AF7" s="6">
        <v>0.86534201600000005</v>
      </c>
      <c r="AG7" s="6">
        <v>0.86683365000000001</v>
      </c>
      <c r="AH7" s="6">
        <v>0.86752756099999995</v>
      </c>
      <c r="AI7" s="6">
        <v>0.85982352299999998</v>
      </c>
      <c r="AJ7" s="6">
        <v>0.86030514999999996</v>
      </c>
      <c r="AK7" s="6">
        <v>0.85914295699999998</v>
      </c>
      <c r="AL7" s="6">
        <v>0.84997012400000005</v>
      </c>
      <c r="AM7" s="6">
        <v>0.84824228400000001</v>
      </c>
      <c r="AN7" s="6">
        <v>0.85256629299999998</v>
      </c>
      <c r="AO7" s="6">
        <v>0.82530513400000005</v>
      </c>
      <c r="AP7" s="6">
        <v>0.84100237300000003</v>
      </c>
      <c r="AQ7" s="6">
        <v>0.83829917099999995</v>
      </c>
      <c r="AR7" s="6">
        <v>0.81154230699999996</v>
      </c>
      <c r="AS7" s="6">
        <v>0.81523059200000003</v>
      </c>
      <c r="AT7" s="6">
        <v>0.83157121099999998</v>
      </c>
      <c r="AU7" s="6">
        <v>0.82679073400000003</v>
      </c>
      <c r="AV7" s="6">
        <v>0.83085213899999999</v>
      </c>
      <c r="AW7" s="6">
        <v>0.82981304899999997</v>
      </c>
    </row>
    <row r="8" spans="1:49" x14ac:dyDescent="0.3">
      <c r="A8" s="4" t="s">
        <v>7</v>
      </c>
      <c r="B8" s="6">
        <v>0.94789458500000001</v>
      </c>
      <c r="C8" s="6">
        <v>0.94793393299999995</v>
      </c>
      <c r="D8" s="6">
        <v>0.944577993</v>
      </c>
      <c r="E8" s="6">
        <v>0.95999451400000002</v>
      </c>
      <c r="F8" s="6">
        <v>0.95821265200000005</v>
      </c>
      <c r="G8" s="6">
        <v>0.90835261</v>
      </c>
      <c r="H8" s="6">
        <v>1</v>
      </c>
      <c r="I8" s="6">
        <v>0.96559176700000005</v>
      </c>
      <c r="J8" s="6">
        <v>0.96601382800000002</v>
      </c>
      <c r="K8" s="6">
        <v>0.96446285099999995</v>
      </c>
      <c r="L8" s="6">
        <v>0.96031911800000003</v>
      </c>
      <c r="M8" s="6">
        <v>0.96355663700000005</v>
      </c>
      <c r="N8" s="6">
        <v>0.95041922899999998</v>
      </c>
      <c r="O8" s="6">
        <v>0.95415271499999998</v>
      </c>
      <c r="P8" s="6">
        <v>0.94525424800000002</v>
      </c>
      <c r="Q8" s="6">
        <v>0.89724580799999998</v>
      </c>
      <c r="R8" s="6">
        <v>0.89934887900000005</v>
      </c>
      <c r="S8" s="6">
        <v>0.90120344600000002</v>
      </c>
      <c r="T8" s="6">
        <v>0.86600381800000004</v>
      </c>
      <c r="U8" s="6">
        <v>0.86215676200000002</v>
      </c>
      <c r="V8" s="6">
        <v>0.87300102499999999</v>
      </c>
      <c r="W8" s="6">
        <v>0.80967201200000005</v>
      </c>
      <c r="X8" s="6">
        <v>0.81219548200000002</v>
      </c>
      <c r="Y8" s="6">
        <v>0.801873748</v>
      </c>
      <c r="Z8" s="6">
        <v>0.901737974</v>
      </c>
      <c r="AA8" s="6">
        <v>0.90215811199999996</v>
      </c>
      <c r="AB8" s="6">
        <v>0.90280931600000003</v>
      </c>
      <c r="AC8" s="6">
        <v>0.91987512100000002</v>
      </c>
      <c r="AD8" s="6">
        <v>0.91216655099999999</v>
      </c>
      <c r="AE8" s="6">
        <v>0.91799447999999995</v>
      </c>
      <c r="AF8" s="6">
        <v>0.92540096900000002</v>
      </c>
      <c r="AG8" s="6">
        <v>0.92187597600000004</v>
      </c>
      <c r="AH8" s="6">
        <v>0.92475552100000002</v>
      </c>
      <c r="AI8" s="6">
        <v>0.91590818100000004</v>
      </c>
      <c r="AJ8" s="6">
        <v>0.92006992399999998</v>
      </c>
      <c r="AK8" s="6">
        <v>0.91715168800000002</v>
      </c>
      <c r="AL8" s="6">
        <v>0.91168916499999997</v>
      </c>
      <c r="AM8" s="6">
        <v>0.90838332799999999</v>
      </c>
      <c r="AN8" s="6">
        <v>0.91298154799999998</v>
      </c>
      <c r="AO8" s="6">
        <v>0.88420791399999998</v>
      </c>
      <c r="AP8" s="6">
        <v>0.90181189500000003</v>
      </c>
      <c r="AQ8" s="6">
        <v>0.89928545500000001</v>
      </c>
      <c r="AR8" s="6">
        <v>0.86945862900000004</v>
      </c>
      <c r="AS8" s="6">
        <v>0.87283525799999995</v>
      </c>
      <c r="AT8" s="6">
        <v>0.89040346699999995</v>
      </c>
      <c r="AU8" s="6">
        <v>0.88188309799999998</v>
      </c>
      <c r="AV8" s="6">
        <v>0.88890621000000003</v>
      </c>
      <c r="AW8" s="6">
        <v>0.88518208399999998</v>
      </c>
    </row>
    <row r="9" spans="1:49" x14ac:dyDescent="0.3">
      <c r="A9" s="4" t="s">
        <v>8</v>
      </c>
      <c r="B9" s="6">
        <v>0.94311481600000002</v>
      </c>
      <c r="C9" s="6">
        <v>0.94680268199999995</v>
      </c>
      <c r="D9" s="6">
        <v>0.944037287</v>
      </c>
      <c r="E9" s="6">
        <v>0.95537678199999998</v>
      </c>
      <c r="F9" s="6">
        <v>0.95807325300000001</v>
      </c>
      <c r="G9" s="6">
        <v>0.90984224499999999</v>
      </c>
      <c r="H9" s="6">
        <v>0.96559176700000005</v>
      </c>
      <c r="I9" s="6">
        <v>1</v>
      </c>
      <c r="J9" s="6">
        <v>0.96487684200000001</v>
      </c>
      <c r="K9" s="6">
        <v>0.96021386799999997</v>
      </c>
      <c r="L9" s="6">
        <v>0.95657259900000002</v>
      </c>
      <c r="M9" s="6">
        <v>0.95965536100000004</v>
      </c>
      <c r="N9" s="6">
        <v>0.94871765299999999</v>
      </c>
      <c r="O9" s="6">
        <v>0.95210396399999997</v>
      </c>
      <c r="P9" s="6">
        <v>0.94310140499999995</v>
      </c>
      <c r="Q9" s="6">
        <v>0.89716128799999995</v>
      </c>
      <c r="R9" s="6">
        <v>0.897745138</v>
      </c>
      <c r="S9" s="6">
        <v>0.89778889299999998</v>
      </c>
      <c r="T9" s="6">
        <v>0.86501460299999999</v>
      </c>
      <c r="U9" s="6">
        <v>0.85976353599999999</v>
      </c>
      <c r="V9" s="6">
        <v>0.87165583599999996</v>
      </c>
      <c r="W9" s="6">
        <v>0.80849813999999998</v>
      </c>
      <c r="X9" s="6">
        <v>0.81072669200000003</v>
      </c>
      <c r="Y9" s="6">
        <v>0.79991337399999995</v>
      </c>
      <c r="Z9" s="6">
        <v>0.89894857900000003</v>
      </c>
      <c r="AA9" s="6">
        <v>0.90013547800000004</v>
      </c>
      <c r="AB9" s="6">
        <v>0.90096801800000004</v>
      </c>
      <c r="AC9" s="6">
        <v>0.91552216399999997</v>
      </c>
      <c r="AD9" s="6">
        <v>0.91243331900000002</v>
      </c>
      <c r="AE9" s="6">
        <v>0.91699644199999997</v>
      </c>
      <c r="AF9" s="6">
        <v>0.92171154399999999</v>
      </c>
      <c r="AG9" s="6">
        <v>0.92072619200000005</v>
      </c>
      <c r="AH9" s="6">
        <v>0.92431946700000001</v>
      </c>
      <c r="AI9" s="6">
        <v>0.91608531400000004</v>
      </c>
      <c r="AJ9" s="6">
        <v>0.91841925000000002</v>
      </c>
      <c r="AK9" s="6">
        <v>0.91394653199999998</v>
      </c>
      <c r="AL9" s="6">
        <v>0.90789232099999995</v>
      </c>
      <c r="AM9" s="6">
        <v>0.90533613700000004</v>
      </c>
      <c r="AN9" s="6">
        <v>0.91048794099999997</v>
      </c>
      <c r="AO9" s="6">
        <v>0.88166606700000005</v>
      </c>
      <c r="AP9" s="6">
        <v>0.89907521999999995</v>
      </c>
      <c r="AQ9" s="6">
        <v>0.897283422</v>
      </c>
      <c r="AR9" s="6">
        <v>0.86659727099999995</v>
      </c>
      <c r="AS9" s="6">
        <v>0.87046683300000005</v>
      </c>
      <c r="AT9" s="6">
        <v>0.88787794399999997</v>
      </c>
      <c r="AU9" s="6">
        <v>0.87881502300000003</v>
      </c>
      <c r="AV9" s="6">
        <v>0.88606540300000003</v>
      </c>
      <c r="AW9" s="6">
        <v>0.88181305899999995</v>
      </c>
    </row>
    <row r="10" spans="1:49" x14ac:dyDescent="0.3">
      <c r="A10" s="4" t="s">
        <v>9</v>
      </c>
      <c r="B10" s="6">
        <v>0.94104496800000004</v>
      </c>
      <c r="C10" s="6">
        <v>0.94246277000000001</v>
      </c>
      <c r="D10" s="6">
        <v>0.94123224100000003</v>
      </c>
      <c r="E10" s="6">
        <v>0.95437297300000001</v>
      </c>
      <c r="F10" s="6">
        <v>0.95470997599999996</v>
      </c>
      <c r="G10" s="6">
        <v>0.90947159399999999</v>
      </c>
      <c r="H10" s="6">
        <v>0.96601382800000002</v>
      </c>
      <c r="I10" s="6">
        <v>0.96487684200000001</v>
      </c>
      <c r="J10" s="6">
        <v>1</v>
      </c>
      <c r="K10" s="6">
        <v>0.95829159399999997</v>
      </c>
      <c r="L10" s="6">
        <v>0.96055107500000003</v>
      </c>
      <c r="M10" s="6">
        <v>0.96236285200000005</v>
      </c>
      <c r="N10" s="6">
        <v>0.94740839799999998</v>
      </c>
      <c r="O10" s="6">
        <v>0.95087458000000002</v>
      </c>
      <c r="P10" s="6">
        <v>0.94639945299999995</v>
      </c>
      <c r="Q10" s="6">
        <v>0.899486695</v>
      </c>
      <c r="R10" s="6">
        <v>0.90162457600000001</v>
      </c>
      <c r="S10" s="6">
        <v>0.90254731600000004</v>
      </c>
      <c r="T10" s="6">
        <v>0.86874041599999996</v>
      </c>
      <c r="U10" s="6">
        <v>0.864322645</v>
      </c>
      <c r="V10" s="6">
        <v>0.87652999300000001</v>
      </c>
      <c r="W10" s="6">
        <v>0.81175038499999996</v>
      </c>
      <c r="X10" s="6">
        <v>0.81340425000000005</v>
      </c>
      <c r="Y10" s="6">
        <v>0.80338252899999996</v>
      </c>
      <c r="Z10" s="6">
        <v>0.89983117199999996</v>
      </c>
      <c r="AA10" s="6">
        <v>0.89930623399999998</v>
      </c>
      <c r="AB10" s="6">
        <v>0.90076271100000005</v>
      </c>
      <c r="AC10" s="6">
        <v>0.91632700099999997</v>
      </c>
      <c r="AD10" s="6">
        <v>0.907723638</v>
      </c>
      <c r="AE10" s="6">
        <v>0.91618840899999998</v>
      </c>
      <c r="AF10" s="6">
        <v>0.921219075</v>
      </c>
      <c r="AG10" s="6">
        <v>0.92292051200000003</v>
      </c>
      <c r="AH10" s="6">
        <v>0.92229647699999995</v>
      </c>
      <c r="AI10" s="6">
        <v>0.91794653599999998</v>
      </c>
      <c r="AJ10" s="6">
        <v>0.91825948999999996</v>
      </c>
      <c r="AK10" s="6">
        <v>0.91710170300000005</v>
      </c>
      <c r="AL10" s="6">
        <v>0.91178250000000005</v>
      </c>
      <c r="AM10" s="6">
        <v>0.90963744400000002</v>
      </c>
      <c r="AN10" s="6">
        <v>0.91387334600000003</v>
      </c>
      <c r="AO10" s="6">
        <v>0.88724514099999996</v>
      </c>
      <c r="AP10" s="6">
        <v>0.90212375899999997</v>
      </c>
      <c r="AQ10" s="6">
        <v>0.89978148099999999</v>
      </c>
      <c r="AR10" s="6">
        <v>0.87064902300000002</v>
      </c>
      <c r="AS10" s="6">
        <v>0.87463627399999999</v>
      </c>
      <c r="AT10" s="6">
        <v>0.89123712099999997</v>
      </c>
      <c r="AU10" s="6">
        <v>0.88280375300000002</v>
      </c>
      <c r="AV10" s="6">
        <v>0.88614133399999995</v>
      </c>
      <c r="AW10" s="6">
        <v>0.88457472699999995</v>
      </c>
    </row>
    <row r="11" spans="1:49" x14ac:dyDescent="0.3">
      <c r="A11" s="4" t="s">
        <v>13</v>
      </c>
      <c r="B11" s="6">
        <v>0.94301118699999997</v>
      </c>
      <c r="C11" s="6">
        <v>0.94321801599999999</v>
      </c>
      <c r="D11" s="6">
        <v>0.93788075299999996</v>
      </c>
      <c r="E11" s="6">
        <v>0.95228818000000004</v>
      </c>
      <c r="F11" s="6">
        <v>0.95195821800000002</v>
      </c>
      <c r="G11" s="6">
        <v>0.89922542900000002</v>
      </c>
      <c r="H11" s="6">
        <v>0.96446285099999995</v>
      </c>
      <c r="I11" s="6">
        <v>0.96021386799999997</v>
      </c>
      <c r="J11" s="6">
        <v>0.95829159399999997</v>
      </c>
      <c r="K11" s="6">
        <v>1</v>
      </c>
      <c r="L11" s="6">
        <v>0.95688667299999997</v>
      </c>
      <c r="M11" s="6">
        <v>0.96032133799999997</v>
      </c>
      <c r="N11" s="6">
        <v>0.95898654299999997</v>
      </c>
      <c r="O11" s="6">
        <v>0.96202347600000004</v>
      </c>
      <c r="P11" s="6">
        <v>0.94840012799999995</v>
      </c>
      <c r="Q11" s="6">
        <v>0.90940790800000004</v>
      </c>
      <c r="R11" s="6">
        <v>0.90937014400000005</v>
      </c>
      <c r="S11" s="6">
        <v>0.90924119999999997</v>
      </c>
      <c r="T11" s="6">
        <v>0.87316071299999998</v>
      </c>
      <c r="U11" s="6">
        <v>0.86925409899999995</v>
      </c>
      <c r="V11" s="6">
        <v>0.87939716899999998</v>
      </c>
      <c r="W11" s="6">
        <v>0.81795535799999997</v>
      </c>
      <c r="X11" s="6">
        <v>0.82041120099999998</v>
      </c>
      <c r="Y11" s="6">
        <v>0.810106086</v>
      </c>
      <c r="Z11" s="6">
        <v>0.89149299599999998</v>
      </c>
      <c r="AA11" s="6">
        <v>0.89507625199999996</v>
      </c>
      <c r="AB11" s="6">
        <v>0.89345242999999996</v>
      </c>
      <c r="AC11" s="6">
        <v>0.91080892499999999</v>
      </c>
      <c r="AD11" s="6">
        <v>0.91099892599999999</v>
      </c>
      <c r="AE11" s="6">
        <v>0.90995446499999999</v>
      </c>
      <c r="AF11" s="6">
        <v>0.92480196400000003</v>
      </c>
      <c r="AG11" s="6">
        <v>0.91456262799999999</v>
      </c>
      <c r="AH11" s="6">
        <v>0.92390047399999997</v>
      </c>
      <c r="AI11" s="6">
        <v>0.91598146499999999</v>
      </c>
      <c r="AJ11" s="6">
        <v>0.92203712699999996</v>
      </c>
      <c r="AK11" s="6">
        <v>0.91420794999999999</v>
      </c>
      <c r="AL11" s="6">
        <v>0.91373638400000001</v>
      </c>
      <c r="AM11" s="6">
        <v>0.90848741099999997</v>
      </c>
      <c r="AN11" s="6">
        <v>0.91567505299999996</v>
      </c>
      <c r="AO11" s="6">
        <v>0.88693419299999998</v>
      </c>
      <c r="AP11" s="6">
        <v>0.90550703799999999</v>
      </c>
      <c r="AQ11" s="6">
        <v>0.90633251500000001</v>
      </c>
      <c r="AR11" s="6">
        <v>0.87505318899999995</v>
      </c>
      <c r="AS11" s="6">
        <v>0.87668792200000001</v>
      </c>
      <c r="AT11" s="6">
        <v>0.89434776800000004</v>
      </c>
      <c r="AU11" s="6">
        <v>0.88069307299999999</v>
      </c>
      <c r="AV11" s="6">
        <v>0.89728794700000003</v>
      </c>
      <c r="AW11" s="6">
        <v>0.88744257299999996</v>
      </c>
    </row>
    <row r="12" spans="1:49" x14ac:dyDescent="0.3">
      <c r="A12" s="4" t="s">
        <v>14</v>
      </c>
      <c r="B12" s="6">
        <v>0.93191757799999997</v>
      </c>
      <c r="C12" s="6">
        <v>0.92965548799999997</v>
      </c>
      <c r="D12" s="6">
        <v>0.92847188800000002</v>
      </c>
      <c r="E12" s="6">
        <v>0.94522486299999997</v>
      </c>
      <c r="F12" s="6">
        <v>0.94293029399999995</v>
      </c>
      <c r="G12" s="6">
        <v>0.89933228899999995</v>
      </c>
      <c r="H12" s="6">
        <v>0.96031911800000003</v>
      </c>
      <c r="I12" s="6">
        <v>0.95657259900000002</v>
      </c>
      <c r="J12" s="6">
        <v>0.96055107500000003</v>
      </c>
      <c r="K12" s="6">
        <v>0.95688667299999997</v>
      </c>
      <c r="L12" s="6">
        <v>1</v>
      </c>
      <c r="M12" s="6">
        <v>0.96615129200000005</v>
      </c>
      <c r="N12" s="6">
        <v>0.95254456399999998</v>
      </c>
      <c r="O12" s="6">
        <v>0.95369151600000002</v>
      </c>
      <c r="P12" s="6">
        <v>0.95432723200000003</v>
      </c>
      <c r="Q12" s="6">
        <v>0.91286054900000002</v>
      </c>
      <c r="R12" s="6">
        <v>0.91425179700000003</v>
      </c>
      <c r="S12" s="6">
        <v>0.91715212899999998</v>
      </c>
      <c r="T12" s="6">
        <v>0.88302269300000003</v>
      </c>
      <c r="U12" s="6">
        <v>0.878963469</v>
      </c>
      <c r="V12" s="6">
        <v>0.890547011</v>
      </c>
      <c r="W12" s="6">
        <v>0.82500452499999999</v>
      </c>
      <c r="X12" s="6">
        <v>0.82698458600000002</v>
      </c>
      <c r="Y12" s="6">
        <v>0.81769329499999999</v>
      </c>
      <c r="Z12" s="6">
        <v>0.89655138400000001</v>
      </c>
      <c r="AA12" s="6">
        <v>0.89095994199999995</v>
      </c>
      <c r="AB12" s="6">
        <v>0.89343091200000002</v>
      </c>
      <c r="AC12" s="6">
        <v>0.912913792</v>
      </c>
      <c r="AD12" s="6">
        <v>0.89713628400000001</v>
      </c>
      <c r="AE12" s="6">
        <v>0.91005767900000001</v>
      </c>
      <c r="AF12" s="6">
        <v>0.91786493199999997</v>
      </c>
      <c r="AG12" s="6">
        <v>0.92081845500000004</v>
      </c>
      <c r="AH12" s="6">
        <v>0.917889764</v>
      </c>
      <c r="AI12" s="6">
        <v>0.92048816300000003</v>
      </c>
      <c r="AJ12" s="6">
        <v>0.91895115800000005</v>
      </c>
      <c r="AK12" s="6">
        <v>0.924463708</v>
      </c>
      <c r="AL12" s="6">
        <v>0.91945022099999996</v>
      </c>
      <c r="AM12" s="6">
        <v>0.91813079500000006</v>
      </c>
      <c r="AN12" s="6">
        <v>0.92055997700000003</v>
      </c>
      <c r="AO12" s="6">
        <v>0.89983170199999996</v>
      </c>
      <c r="AP12" s="6">
        <v>0.91337846899999997</v>
      </c>
      <c r="AQ12" s="6">
        <v>0.90857586499999998</v>
      </c>
      <c r="AR12" s="6">
        <v>0.88250959399999995</v>
      </c>
      <c r="AS12" s="6">
        <v>0.88667982899999997</v>
      </c>
      <c r="AT12" s="6">
        <v>0.90154985200000004</v>
      </c>
      <c r="AU12" s="6">
        <v>0.89187713000000002</v>
      </c>
      <c r="AV12" s="6">
        <v>0.88980671300000003</v>
      </c>
      <c r="AW12" s="6">
        <v>0.89222208400000003</v>
      </c>
    </row>
    <row r="13" spans="1:49" x14ac:dyDescent="0.3">
      <c r="A13" s="4" t="s">
        <v>15</v>
      </c>
      <c r="B13" s="6">
        <v>0.93525298599999995</v>
      </c>
      <c r="C13" s="6">
        <v>0.934907131</v>
      </c>
      <c r="D13" s="6">
        <v>0.93267166300000004</v>
      </c>
      <c r="E13" s="6">
        <v>0.95043228899999999</v>
      </c>
      <c r="F13" s="6">
        <v>0.94901727999999996</v>
      </c>
      <c r="G13" s="6">
        <v>0.90301463100000001</v>
      </c>
      <c r="H13" s="6">
        <v>0.96355663700000005</v>
      </c>
      <c r="I13" s="6">
        <v>0.95965536100000004</v>
      </c>
      <c r="J13" s="6">
        <v>0.96236285200000005</v>
      </c>
      <c r="K13" s="6">
        <v>0.96032133799999997</v>
      </c>
      <c r="L13" s="6">
        <v>0.96615129200000005</v>
      </c>
      <c r="M13" s="6">
        <v>1</v>
      </c>
      <c r="N13" s="6">
        <v>0.95441663399999999</v>
      </c>
      <c r="O13" s="6">
        <v>0.95521758499999998</v>
      </c>
      <c r="P13" s="6">
        <v>0.95264744400000001</v>
      </c>
      <c r="Q13" s="6">
        <v>0.90702490499999999</v>
      </c>
      <c r="R13" s="6">
        <v>0.90901272</v>
      </c>
      <c r="S13" s="6">
        <v>0.91079712300000004</v>
      </c>
      <c r="T13" s="6">
        <v>0.87401223500000003</v>
      </c>
      <c r="U13" s="6">
        <v>0.86982694199999999</v>
      </c>
      <c r="V13" s="6">
        <v>0.88200434400000005</v>
      </c>
      <c r="W13" s="6">
        <v>0.814597872</v>
      </c>
      <c r="X13" s="6">
        <v>0.81720829800000006</v>
      </c>
      <c r="Y13" s="6">
        <v>0.80678756600000001</v>
      </c>
      <c r="Z13" s="6">
        <v>0.89573873999999998</v>
      </c>
      <c r="AA13" s="6">
        <v>0.89231548599999999</v>
      </c>
      <c r="AB13" s="6">
        <v>0.89418259700000002</v>
      </c>
      <c r="AC13" s="6">
        <v>0.91537079600000004</v>
      </c>
      <c r="AD13" s="6">
        <v>0.90197769900000002</v>
      </c>
      <c r="AE13" s="6">
        <v>0.91257366600000001</v>
      </c>
      <c r="AF13" s="6">
        <v>0.91997743600000004</v>
      </c>
      <c r="AG13" s="6">
        <v>0.92057265799999999</v>
      </c>
      <c r="AH13" s="6">
        <v>0.91954312400000005</v>
      </c>
      <c r="AI13" s="6">
        <v>0.91827266399999996</v>
      </c>
      <c r="AJ13" s="6">
        <v>0.91885340900000001</v>
      </c>
      <c r="AK13" s="6">
        <v>0.92267875799999999</v>
      </c>
      <c r="AL13" s="6">
        <v>0.91637336300000005</v>
      </c>
      <c r="AM13" s="6">
        <v>0.91498327199999996</v>
      </c>
      <c r="AN13" s="6">
        <v>0.91804528299999999</v>
      </c>
      <c r="AO13" s="6">
        <v>0.89345524899999995</v>
      </c>
      <c r="AP13" s="6">
        <v>0.90906766900000002</v>
      </c>
      <c r="AQ13" s="6">
        <v>0.90526674900000004</v>
      </c>
      <c r="AR13" s="6">
        <v>0.87582961599999998</v>
      </c>
      <c r="AS13" s="6">
        <v>0.88022654300000003</v>
      </c>
      <c r="AT13" s="6">
        <v>0.89718419599999999</v>
      </c>
      <c r="AU13" s="6">
        <v>0.88684044799999995</v>
      </c>
      <c r="AV13" s="6">
        <v>0.88772025600000004</v>
      </c>
      <c r="AW13" s="6">
        <v>0.88791607100000003</v>
      </c>
    </row>
    <row r="14" spans="1:49" x14ac:dyDescent="0.3">
      <c r="A14" s="4" t="s">
        <v>19</v>
      </c>
      <c r="B14" s="6">
        <v>0.925095153</v>
      </c>
      <c r="C14" s="6">
        <v>0.92681787599999998</v>
      </c>
      <c r="D14" s="6">
        <v>0.92450358399999999</v>
      </c>
      <c r="E14" s="6">
        <v>0.93432258599999995</v>
      </c>
      <c r="F14" s="6">
        <v>0.93537963000000002</v>
      </c>
      <c r="G14" s="6">
        <v>0.88468768900000005</v>
      </c>
      <c r="H14" s="6">
        <v>0.95041922899999998</v>
      </c>
      <c r="I14" s="6">
        <v>0.94871765299999999</v>
      </c>
      <c r="J14" s="6">
        <v>0.94740839799999998</v>
      </c>
      <c r="K14" s="6">
        <v>0.95898654299999997</v>
      </c>
      <c r="L14" s="6">
        <v>0.95254456399999998</v>
      </c>
      <c r="M14" s="6">
        <v>0.95441663399999999</v>
      </c>
      <c r="N14" s="6">
        <v>1</v>
      </c>
      <c r="O14" s="6">
        <v>0.96457120699999999</v>
      </c>
      <c r="P14" s="6">
        <v>0.958405744</v>
      </c>
      <c r="Q14" s="6">
        <v>0.93057626100000002</v>
      </c>
      <c r="R14" s="6">
        <v>0.93088381499999995</v>
      </c>
      <c r="S14" s="6">
        <v>0.93047330399999995</v>
      </c>
      <c r="T14" s="6">
        <v>0.89713778600000005</v>
      </c>
      <c r="U14" s="6">
        <v>0.893100424</v>
      </c>
      <c r="V14" s="6">
        <v>0.90345737699999995</v>
      </c>
      <c r="W14" s="6">
        <v>0.84189137800000002</v>
      </c>
      <c r="X14" s="6">
        <v>0.84349646899999997</v>
      </c>
      <c r="Y14" s="6">
        <v>0.83301285800000002</v>
      </c>
      <c r="Z14" s="6">
        <v>0.88146049199999998</v>
      </c>
      <c r="AA14" s="6">
        <v>0.88260938899999997</v>
      </c>
      <c r="AB14" s="6">
        <v>0.88070842000000005</v>
      </c>
      <c r="AC14" s="6">
        <v>0.89772533899999996</v>
      </c>
      <c r="AD14" s="6">
        <v>0.89768378000000004</v>
      </c>
      <c r="AE14" s="6">
        <v>0.89819459899999998</v>
      </c>
      <c r="AF14" s="6">
        <v>0.91497120300000001</v>
      </c>
      <c r="AG14" s="6">
        <v>0.90656268600000001</v>
      </c>
      <c r="AH14" s="6">
        <v>0.91528893899999997</v>
      </c>
      <c r="AI14" s="6">
        <v>0.91657491199999996</v>
      </c>
      <c r="AJ14" s="6">
        <v>0.91820321900000001</v>
      </c>
      <c r="AK14" s="6">
        <v>0.91386283599999996</v>
      </c>
      <c r="AL14" s="6">
        <v>0.91590310399999997</v>
      </c>
      <c r="AM14" s="6">
        <v>0.91317514200000005</v>
      </c>
      <c r="AN14" s="6">
        <v>0.92030466700000002</v>
      </c>
      <c r="AO14" s="6">
        <v>0.90195029699999996</v>
      </c>
      <c r="AP14" s="6">
        <v>0.91500621100000001</v>
      </c>
      <c r="AQ14" s="6">
        <v>0.91522499800000001</v>
      </c>
      <c r="AR14" s="6">
        <v>0.88821382699999996</v>
      </c>
      <c r="AS14" s="6">
        <v>0.88949420099999998</v>
      </c>
      <c r="AT14" s="6">
        <v>0.90413097600000003</v>
      </c>
      <c r="AU14" s="6">
        <v>0.88900706900000004</v>
      </c>
      <c r="AV14" s="6">
        <v>0.899896005</v>
      </c>
      <c r="AW14" s="6">
        <v>0.89330588600000005</v>
      </c>
    </row>
    <row r="15" spans="1:49" x14ac:dyDescent="0.3">
      <c r="A15" s="4" t="s">
        <v>20</v>
      </c>
      <c r="B15" s="6">
        <v>0.92948044799999996</v>
      </c>
      <c r="C15" s="6">
        <v>0.93103229099999996</v>
      </c>
      <c r="D15" s="6">
        <v>0.92809092900000001</v>
      </c>
      <c r="E15" s="6">
        <v>0.93910620499999997</v>
      </c>
      <c r="F15" s="6">
        <v>0.93957733600000004</v>
      </c>
      <c r="G15" s="6">
        <v>0.88825303300000003</v>
      </c>
      <c r="H15" s="6">
        <v>0.95415271499999998</v>
      </c>
      <c r="I15" s="6">
        <v>0.95210396399999997</v>
      </c>
      <c r="J15" s="6">
        <v>0.95087458000000002</v>
      </c>
      <c r="K15" s="6">
        <v>0.96202347600000004</v>
      </c>
      <c r="L15" s="6">
        <v>0.95369151600000002</v>
      </c>
      <c r="M15" s="6">
        <v>0.95521758499999998</v>
      </c>
      <c r="N15" s="6">
        <v>0.96457120699999999</v>
      </c>
      <c r="O15" s="6">
        <v>1</v>
      </c>
      <c r="P15" s="6">
        <v>0.95791364599999995</v>
      </c>
      <c r="Q15" s="6">
        <v>0.92667630400000001</v>
      </c>
      <c r="R15" s="6">
        <v>0.92645759100000002</v>
      </c>
      <c r="S15" s="6">
        <v>0.92629462200000001</v>
      </c>
      <c r="T15" s="6">
        <v>0.89353444699999995</v>
      </c>
      <c r="U15" s="6">
        <v>0.88960662300000004</v>
      </c>
      <c r="V15" s="6">
        <v>0.90051961999999997</v>
      </c>
      <c r="W15" s="6">
        <v>0.83924755500000003</v>
      </c>
      <c r="X15" s="6">
        <v>0.84071570100000004</v>
      </c>
      <c r="Y15" s="6">
        <v>0.83018958899999995</v>
      </c>
      <c r="Z15" s="6">
        <v>0.88393257700000005</v>
      </c>
      <c r="AA15" s="6">
        <v>0.88651838599999999</v>
      </c>
      <c r="AB15" s="6">
        <v>0.88493920100000001</v>
      </c>
      <c r="AC15" s="6">
        <v>0.90101286300000005</v>
      </c>
      <c r="AD15" s="6">
        <v>0.90245030599999998</v>
      </c>
      <c r="AE15" s="6">
        <v>0.90203407099999999</v>
      </c>
      <c r="AF15" s="6">
        <v>0.91805429199999999</v>
      </c>
      <c r="AG15" s="6">
        <v>0.90928163399999995</v>
      </c>
      <c r="AH15" s="6">
        <v>0.91767723899999998</v>
      </c>
      <c r="AI15" s="6">
        <v>0.91776399600000003</v>
      </c>
      <c r="AJ15" s="6">
        <v>0.92036997600000003</v>
      </c>
      <c r="AK15" s="6">
        <v>0.91371531299999997</v>
      </c>
      <c r="AL15" s="6">
        <v>0.91671511100000003</v>
      </c>
      <c r="AM15" s="6">
        <v>0.91340830900000003</v>
      </c>
      <c r="AN15" s="6">
        <v>0.921274237</v>
      </c>
      <c r="AO15" s="6">
        <v>0.90072993099999998</v>
      </c>
      <c r="AP15" s="6">
        <v>0.91323277800000002</v>
      </c>
      <c r="AQ15" s="6">
        <v>0.914802797</v>
      </c>
      <c r="AR15" s="6">
        <v>0.88775989300000002</v>
      </c>
      <c r="AS15" s="6">
        <v>0.88881992700000001</v>
      </c>
      <c r="AT15" s="6">
        <v>0.90329101599999995</v>
      </c>
      <c r="AU15" s="6">
        <v>0.89021903199999997</v>
      </c>
      <c r="AV15" s="6">
        <v>0.90241271199999995</v>
      </c>
      <c r="AW15" s="6">
        <v>0.89452033799999997</v>
      </c>
    </row>
    <row r="16" spans="1:49" x14ac:dyDescent="0.3">
      <c r="A16" s="4" t="s">
        <v>21</v>
      </c>
      <c r="B16" s="6">
        <v>0.91674638100000005</v>
      </c>
      <c r="C16" s="6">
        <v>0.91684560400000004</v>
      </c>
      <c r="D16" s="6">
        <v>0.91728185900000003</v>
      </c>
      <c r="E16" s="6">
        <v>0.92554315499999995</v>
      </c>
      <c r="F16" s="6">
        <v>0.92652704299999999</v>
      </c>
      <c r="G16" s="6">
        <v>0.88278339299999997</v>
      </c>
      <c r="H16" s="6">
        <v>0.94525424800000002</v>
      </c>
      <c r="I16" s="6">
        <v>0.94310140499999995</v>
      </c>
      <c r="J16" s="6">
        <v>0.94639945299999995</v>
      </c>
      <c r="K16" s="6">
        <v>0.94840012799999995</v>
      </c>
      <c r="L16" s="6">
        <v>0.95432723200000003</v>
      </c>
      <c r="M16" s="6">
        <v>0.95264744400000001</v>
      </c>
      <c r="N16" s="6">
        <v>0.958405744</v>
      </c>
      <c r="O16" s="6">
        <v>0.95791364599999995</v>
      </c>
      <c r="P16" s="6">
        <v>1</v>
      </c>
      <c r="Q16" s="6">
        <v>0.93974464400000002</v>
      </c>
      <c r="R16" s="6">
        <v>0.94140997500000001</v>
      </c>
      <c r="S16" s="6">
        <v>0.94312437100000002</v>
      </c>
      <c r="T16" s="6">
        <v>0.91485776799999996</v>
      </c>
      <c r="U16" s="6">
        <v>0.91069435300000001</v>
      </c>
      <c r="V16" s="6">
        <v>0.92218748699999997</v>
      </c>
      <c r="W16" s="6">
        <v>0.86164315400000002</v>
      </c>
      <c r="X16" s="6">
        <v>0.86253546400000003</v>
      </c>
      <c r="Y16" s="6">
        <v>0.85285003699999995</v>
      </c>
      <c r="Z16" s="6">
        <v>0.88204848199999997</v>
      </c>
      <c r="AA16" s="6">
        <v>0.87958189399999998</v>
      </c>
      <c r="AB16" s="6">
        <v>0.87964765199999995</v>
      </c>
      <c r="AC16" s="6">
        <v>0.89465868800000004</v>
      </c>
      <c r="AD16" s="6">
        <v>0.88607898900000004</v>
      </c>
      <c r="AE16" s="6">
        <v>0.89310611200000001</v>
      </c>
      <c r="AF16" s="6">
        <v>0.90902436399999997</v>
      </c>
      <c r="AG16" s="6">
        <v>0.90915151699999996</v>
      </c>
      <c r="AH16" s="6">
        <v>0.909220005</v>
      </c>
      <c r="AI16" s="6">
        <v>0.91943262000000003</v>
      </c>
      <c r="AJ16" s="6">
        <v>0.91559268900000002</v>
      </c>
      <c r="AK16" s="6">
        <v>0.91779766600000001</v>
      </c>
      <c r="AL16" s="6">
        <v>0.92133912600000001</v>
      </c>
      <c r="AM16" s="6">
        <v>0.91971895299999995</v>
      </c>
      <c r="AN16" s="6">
        <v>0.92517552599999997</v>
      </c>
      <c r="AO16" s="6">
        <v>0.91588839899999996</v>
      </c>
      <c r="AP16" s="6">
        <v>0.92128094900000002</v>
      </c>
      <c r="AQ16" s="6">
        <v>0.92075466500000003</v>
      </c>
      <c r="AR16" s="6">
        <v>0.90143745200000003</v>
      </c>
      <c r="AS16" s="6">
        <v>0.90332529699999997</v>
      </c>
      <c r="AT16" s="6">
        <v>0.91409195700000001</v>
      </c>
      <c r="AU16" s="6">
        <v>0.90225094400000005</v>
      </c>
      <c r="AV16" s="6">
        <v>0.90228773200000001</v>
      </c>
      <c r="AW16" s="6">
        <v>0.90277535900000005</v>
      </c>
    </row>
    <row r="17" spans="1:49" x14ac:dyDescent="0.3">
      <c r="A17" s="4" t="s">
        <v>25</v>
      </c>
      <c r="B17" s="6">
        <v>0.87494601900000002</v>
      </c>
      <c r="C17" s="6">
        <v>0.87440144200000003</v>
      </c>
      <c r="D17" s="6">
        <v>0.87606563900000001</v>
      </c>
      <c r="E17" s="6">
        <v>0.874156657</v>
      </c>
      <c r="F17" s="6">
        <v>0.87598947599999999</v>
      </c>
      <c r="G17" s="6">
        <v>0.83735969600000004</v>
      </c>
      <c r="H17" s="6">
        <v>0.89724580799999998</v>
      </c>
      <c r="I17" s="6">
        <v>0.89716128799999995</v>
      </c>
      <c r="J17" s="6">
        <v>0.899486695</v>
      </c>
      <c r="K17" s="6">
        <v>0.90940790800000004</v>
      </c>
      <c r="L17" s="6">
        <v>0.91286054900000002</v>
      </c>
      <c r="M17" s="6">
        <v>0.90702490499999999</v>
      </c>
      <c r="N17" s="6">
        <v>0.93057626100000002</v>
      </c>
      <c r="O17" s="6">
        <v>0.92667630400000001</v>
      </c>
      <c r="P17" s="6">
        <v>0.93974464400000002</v>
      </c>
      <c r="Q17" s="6">
        <v>1</v>
      </c>
      <c r="R17" s="6">
        <v>0.96306161599999995</v>
      </c>
      <c r="S17" s="6">
        <v>0.96385836499999999</v>
      </c>
      <c r="T17" s="6">
        <v>0.95278798200000003</v>
      </c>
      <c r="U17" s="6">
        <v>0.94801746600000003</v>
      </c>
      <c r="V17" s="6">
        <v>0.95513144800000005</v>
      </c>
      <c r="W17" s="6">
        <v>0.90896259800000001</v>
      </c>
      <c r="X17" s="6">
        <v>0.90961578600000004</v>
      </c>
      <c r="Y17" s="6">
        <v>0.89976028900000005</v>
      </c>
      <c r="Z17" s="6">
        <v>0.84597412800000005</v>
      </c>
      <c r="AA17" s="6">
        <v>0.84505149700000004</v>
      </c>
      <c r="AB17" s="6">
        <v>0.84323928400000003</v>
      </c>
      <c r="AC17" s="6">
        <v>0.85053428799999997</v>
      </c>
      <c r="AD17" s="6">
        <v>0.84650181099999999</v>
      </c>
      <c r="AE17" s="6">
        <v>0.84899555999999998</v>
      </c>
      <c r="AF17" s="6">
        <v>0.87339053700000002</v>
      </c>
      <c r="AG17" s="6">
        <v>0.87194266899999995</v>
      </c>
      <c r="AH17" s="6">
        <v>0.87358670000000005</v>
      </c>
      <c r="AI17" s="6">
        <v>0.89583623700000004</v>
      </c>
      <c r="AJ17" s="6">
        <v>0.88771985399999997</v>
      </c>
      <c r="AK17" s="6">
        <v>0.88835132699999997</v>
      </c>
      <c r="AL17" s="6">
        <v>0.90165080399999997</v>
      </c>
      <c r="AM17" s="6">
        <v>0.90161429800000004</v>
      </c>
      <c r="AN17" s="6">
        <v>0.906766603</v>
      </c>
      <c r="AO17" s="6">
        <v>0.92172532699999998</v>
      </c>
      <c r="AP17" s="6">
        <v>0.91692726000000002</v>
      </c>
      <c r="AQ17" s="6">
        <v>0.920219966</v>
      </c>
      <c r="AR17" s="6">
        <v>0.914202929</v>
      </c>
      <c r="AS17" s="6">
        <v>0.91178334100000002</v>
      </c>
      <c r="AT17" s="6">
        <v>0.91370761700000003</v>
      </c>
      <c r="AU17" s="6">
        <v>0.90128468399999995</v>
      </c>
      <c r="AV17" s="6">
        <v>0.89837541399999998</v>
      </c>
      <c r="AW17" s="6">
        <v>0.89920021900000002</v>
      </c>
    </row>
    <row r="18" spans="1:49" x14ac:dyDescent="0.3">
      <c r="A18" s="4" t="s">
        <v>26</v>
      </c>
      <c r="B18" s="6">
        <v>0.87541773599999995</v>
      </c>
      <c r="C18" s="6">
        <v>0.87421363200000002</v>
      </c>
      <c r="D18" s="6">
        <v>0.87633513699999999</v>
      </c>
      <c r="E18" s="6">
        <v>0.875503217</v>
      </c>
      <c r="F18" s="6">
        <v>0.87619289499999997</v>
      </c>
      <c r="G18" s="6">
        <v>0.83834474000000003</v>
      </c>
      <c r="H18" s="6">
        <v>0.89934887900000005</v>
      </c>
      <c r="I18" s="6">
        <v>0.897745138</v>
      </c>
      <c r="J18" s="6">
        <v>0.90162457600000001</v>
      </c>
      <c r="K18" s="6">
        <v>0.90937014400000005</v>
      </c>
      <c r="L18" s="6">
        <v>0.91425179700000003</v>
      </c>
      <c r="M18" s="6">
        <v>0.90901272</v>
      </c>
      <c r="N18" s="6">
        <v>0.93088381499999995</v>
      </c>
      <c r="O18" s="6">
        <v>0.92645759100000002</v>
      </c>
      <c r="P18" s="6">
        <v>0.94140997500000001</v>
      </c>
      <c r="Q18" s="6">
        <v>0.96306161599999995</v>
      </c>
      <c r="R18" s="6">
        <v>1</v>
      </c>
      <c r="S18" s="6">
        <v>0.96406052499999995</v>
      </c>
      <c r="T18" s="6">
        <v>0.95149899999999998</v>
      </c>
      <c r="U18" s="6">
        <v>0.94952545700000002</v>
      </c>
      <c r="V18" s="6">
        <v>0.95459719600000004</v>
      </c>
      <c r="W18" s="6">
        <v>0.90783926100000001</v>
      </c>
      <c r="X18" s="6">
        <v>0.91028371699999999</v>
      </c>
      <c r="Y18" s="6">
        <v>0.90097761200000004</v>
      </c>
      <c r="Z18" s="6">
        <v>0.84606339699999999</v>
      </c>
      <c r="AA18" s="6">
        <v>0.84437106100000003</v>
      </c>
      <c r="AB18" s="6">
        <v>0.84257166999999999</v>
      </c>
      <c r="AC18" s="6">
        <v>0.85141431099999998</v>
      </c>
      <c r="AD18" s="6">
        <v>0.84601460900000003</v>
      </c>
      <c r="AE18" s="6">
        <v>0.84777396000000005</v>
      </c>
      <c r="AF18" s="6">
        <v>0.87418160300000003</v>
      </c>
      <c r="AG18" s="6">
        <v>0.87267732600000003</v>
      </c>
      <c r="AH18" s="6">
        <v>0.87322980800000005</v>
      </c>
      <c r="AI18" s="6">
        <v>0.89510538299999998</v>
      </c>
      <c r="AJ18" s="6">
        <v>0.88764809099999997</v>
      </c>
      <c r="AK18" s="6">
        <v>0.88966561099999997</v>
      </c>
      <c r="AL18" s="6">
        <v>0.90194558300000005</v>
      </c>
      <c r="AM18" s="6">
        <v>0.90161136399999997</v>
      </c>
      <c r="AN18" s="6">
        <v>0.90667264599999997</v>
      </c>
      <c r="AO18" s="6">
        <v>0.92163144200000002</v>
      </c>
      <c r="AP18" s="6">
        <v>0.91607740000000004</v>
      </c>
      <c r="AQ18" s="6">
        <v>0.918036038</v>
      </c>
      <c r="AR18" s="6">
        <v>0.91418489700000005</v>
      </c>
      <c r="AS18" s="6">
        <v>0.912297354</v>
      </c>
      <c r="AT18" s="6">
        <v>0.91425844999999994</v>
      </c>
      <c r="AU18" s="6">
        <v>0.90116136499999999</v>
      </c>
      <c r="AV18" s="6">
        <v>0.89767191099999999</v>
      </c>
      <c r="AW18" s="6">
        <v>0.89953072899999997</v>
      </c>
    </row>
    <row r="19" spans="1:49" x14ac:dyDescent="0.3">
      <c r="A19" s="4" t="s">
        <v>27</v>
      </c>
      <c r="B19" s="6">
        <v>0.87563940399999995</v>
      </c>
      <c r="C19" s="6">
        <v>0.87360479499999999</v>
      </c>
      <c r="D19" s="6">
        <v>0.87574903900000001</v>
      </c>
      <c r="E19" s="6">
        <v>0.876504748</v>
      </c>
      <c r="F19" s="6">
        <v>0.87681144</v>
      </c>
      <c r="G19" s="6">
        <v>0.83959474700000003</v>
      </c>
      <c r="H19" s="6">
        <v>0.90120344600000002</v>
      </c>
      <c r="I19" s="6">
        <v>0.89778889299999998</v>
      </c>
      <c r="J19" s="6">
        <v>0.90254731600000004</v>
      </c>
      <c r="K19" s="6">
        <v>0.90924119999999997</v>
      </c>
      <c r="L19" s="6">
        <v>0.91715212899999998</v>
      </c>
      <c r="M19" s="6">
        <v>0.91079712300000004</v>
      </c>
      <c r="N19" s="6">
        <v>0.93047330399999995</v>
      </c>
      <c r="O19" s="6">
        <v>0.92629462200000001</v>
      </c>
      <c r="P19" s="6">
        <v>0.94312437100000002</v>
      </c>
      <c r="Q19" s="6">
        <v>0.96385836499999999</v>
      </c>
      <c r="R19" s="6">
        <v>0.96406052499999995</v>
      </c>
      <c r="S19" s="6">
        <v>1</v>
      </c>
      <c r="T19" s="6">
        <v>0.95495126500000005</v>
      </c>
      <c r="U19" s="6">
        <v>0.95257607600000005</v>
      </c>
      <c r="V19" s="6">
        <v>0.95851079400000005</v>
      </c>
      <c r="W19" s="6">
        <v>0.91039417899999997</v>
      </c>
      <c r="X19" s="6">
        <v>0.91242679500000001</v>
      </c>
      <c r="Y19" s="6">
        <v>0.903170256</v>
      </c>
      <c r="Z19" s="6">
        <v>0.84669386099999999</v>
      </c>
      <c r="AA19" s="6">
        <v>0.84463616600000002</v>
      </c>
      <c r="AB19" s="6">
        <v>0.84327511099999997</v>
      </c>
      <c r="AC19" s="6">
        <v>0.85231231299999999</v>
      </c>
      <c r="AD19" s="6">
        <v>0.84487795300000001</v>
      </c>
      <c r="AE19" s="6">
        <v>0.84900056999999995</v>
      </c>
      <c r="AF19" s="6">
        <v>0.87308145699999995</v>
      </c>
      <c r="AG19" s="6">
        <v>0.87379856300000003</v>
      </c>
      <c r="AH19" s="6">
        <v>0.87284180700000003</v>
      </c>
      <c r="AI19" s="6">
        <v>0.89580010300000001</v>
      </c>
      <c r="AJ19" s="6">
        <v>0.88662254100000004</v>
      </c>
      <c r="AK19" s="6">
        <v>0.891570101</v>
      </c>
      <c r="AL19" s="6">
        <v>0.90304625199999999</v>
      </c>
      <c r="AM19" s="6">
        <v>0.90381326399999995</v>
      </c>
      <c r="AN19" s="6">
        <v>0.90797778500000004</v>
      </c>
      <c r="AO19" s="6">
        <v>0.92448627800000005</v>
      </c>
      <c r="AP19" s="6">
        <v>0.91814007099999995</v>
      </c>
      <c r="AQ19" s="6">
        <v>0.91931136700000005</v>
      </c>
      <c r="AR19" s="6">
        <v>0.91690423200000004</v>
      </c>
      <c r="AS19" s="6">
        <v>0.91460695599999997</v>
      </c>
      <c r="AT19" s="6">
        <v>0.91651966100000004</v>
      </c>
      <c r="AU19" s="6">
        <v>0.90558999399999995</v>
      </c>
      <c r="AV19" s="6">
        <v>0.89895972800000001</v>
      </c>
      <c r="AW19" s="6">
        <v>0.90251287800000002</v>
      </c>
    </row>
    <row r="20" spans="1:49" x14ac:dyDescent="0.3">
      <c r="A20" s="4" t="s">
        <v>31</v>
      </c>
      <c r="B20" s="6">
        <v>0.84170918699999997</v>
      </c>
      <c r="C20" s="6">
        <v>0.83998234199999999</v>
      </c>
      <c r="D20" s="6">
        <v>0.84350609899999995</v>
      </c>
      <c r="E20" s="6">
        <v>0.83884101300000002</v>
      </c>
      <c r="F20" s="6">
        <v>0.84147895800000005</v>
      </c>
      <c r="G20" s="6">
        <v>0.80812970100000003</v>
      </c>
      <c r="H20" s="6">
        <v>0.86600381800000004</v>
      </c>
      <c r="I20" s="6">
        <v>0.86501460299999999</v>
      </c>
      <c r="J20" s="6">
        <v>0.86874041599999996</v>
      </c>
      <c r="K20" s="6">
        <v>0.87316071299999998</v>
      </c>
      <c r="L20" s="6">
        <v>0.88302269300000003</v>
      </c>
      <c r="M20" s="6">
        <v>0.87401223500000003</v>
      </c>
      <c r="N20" s="6">
        <v>0.89713778600000005</v>
      </c>
      <c r="O20" s="6">
        <v>0.89353444699999995</v>
      </c>
      <c r="P20" s="6">
        <v>0.91485776799999996</v>
      </c>
      <c r="Q20" s="6">
        <v>0.95278798200000003</v>
      </c>
      <c r="R20" s="6">
        <v>0.95149899999999998</v>
      </c>
      <c r="S20" s="6">
        <v>0.95495126500000005</v>
      </c>
      <c r="T20" s="6">
        <v>1</v>
      </c>
      <c r="U20" s="6">
        <v>0.96372940699999998</v>
      </c>
      <c r="V20" s="6">
        <v>0.96574602099999995</v>
      </c>
      <c r="W20" s="6">
        <v>0.93660560000000004</v>
      </c>
      <c r="X20" s="6">
        <v>0.93718301999999998</v>
      </c>
      <c r="Y20" s="6">
        <v>0.92889568199999994</v>
      </c>
      <c r="Z20" s="6">
        <v>0.82038450100000004</v>
      </c>
      <c r="AA20" s="6">
        <v>0.81761351699999996</v>
      </c>
      <c r="AB20" s="6">
        <v>0.81539311699999995</v>
      </c>
      <c r="AC20" s="6">
        <v>0.81948331500000005</v>
      </c>
      <c r="AD20" s="6">
        <v>0.81267933699999995</v>
      </c>
      <c r="AE20" s="6">
        <v>0.81620382300000005</v>
      </c>
      <c r="AF20" s="6">
        <v>0.84063706699999996</v>
      </c>
      <c r="AG20" s="6">
        <v>0.84538650699999995</v>
      </c>
      <c r="AH20" s="6">
        <v>0.84124464899999996</v>
      </c>
      <c r="AI20" s="6">
        <v>0.86984860900000005</v>
      </c>
      <c r="AJ20" s="6">
        <v>0.85741566499999999</v>
      </c>
      <c r="AK20" s="6">
        <v>0.86130934199999998</v>
      </c>
      <c r="AL20" s="6">
        <v>0.87491188900000005</v>
      </c>
      <c r="AM20" s="6">
        <v>0.87613819500000001</v>
      </c>
      <c r="AN20" s="6">
        <v>0.88056444300000003</v>
      </c>
      <c r="AO20" s="6">
        <v>0.91073817599999995</v>
      </c>
      <c r="AP20" s="6">
        <v>0.89643676800000005</v>
      </c>
      <c r="AQ20" s="6">
        <v>0.89947924999999995</v>
      </c>
      <c r="AR20" s="6">
        <v>0.90833154999999999</v>
      </c>
      <c r="AS20" s="6">
        <v>0.90404712300000001</v>
      </c>
      <c r="AT20" s="6">
        <v>0.89872689699999997</v>
      </c>
      <c r="AU20" s="6">
        <v>0.89678010100000005</v>
      </c>
      <c r="AV20" s="6">
        <v>0.88523668799999999</v>
      </c>
      <c r="AW20" s="6">
        <v>0.891019962</v>
      </c>
    </row>
    <row r="21" spans="1:49" x14ac:dyDescent="0.3">
      <c r="A21" s="4" t="s">
        <v>32</v>
      </c>
      <c r="B21" s="6">
        <v>0.83836359299999996</v>
      </c>
      <c r="C21" s="6">
        <v>0.83503674400000005</v>
      </c>
      <c r="D21" s="6">
        <v>0.83899542400000005</v>
      </c>
      <c r="E21" s="6">
        <v>0.83466689100000002</v>
      </c>
      <c r="F21" s="6">
        <v>0.83685030800000004</v>
      </c>
      <c r="G21" s="6">
        <v>0.80392876400000002</v>
      </c>
      <c r="H21" s="6">
        <v>0.86215676200000002</v>
      </c>
      <c r="I21" s="6">
        <v>0.85976353599999999</v>
      </c>
      <c r="J21" s="6">
        <v>0.864322645</v>
      </c>
      <c r="K21" s="6">
        <v>0.86925409899999995</v>
      </c>
      <c r="L21" s="6">
        <v>0.878963469</v>
      </c>
      <c r="M21" s="6">
        <v>0.86982694199999999</v>
      </c>
      <c r="N21" s="6">
        <v>0.893100424</v>
      </c>
      <c r="O21" s="6">
        <v>0.88960662300000004</v>
      </c>
      <c r="P21" s="6">
        <v>0.91069435300000001</v>
      </c>
      <c r="Q21" s="6">
        <v>0.94801746600000003</v>
      </c>
      <c r="R21" s="6">
        <v>0.94952545700000002</v>
      </c>
      <c r="S21" s="6">
        <v>0.95257607600000005</v>
      </c>
      <c r="T21" s="6">
        <v>0.96372940699999998</v>
      </c>
      <c r="U21" s="6">
        <v>1</v>
      </c>
      <c r="V21" s="6">
        <v>0.963278046</v>
      </c>
      <c r="W21" s="6">
        <v>0.93754380800000003</v>
      </c>
      <c r="X21" s="6">
        <v>0.93978878399999999</v>
      </c>
      <c r="Y21" s="6">
        <v>0.93207376200000003</v>
      </c>
      <c r="Z21" s="6">
        <v>0.81572873000000001</v>
      </c>
      <c r="AA21" s="6">
        <v>0.81340195999999998</v>
      </c>
      <c r="AB21" s="6">
        <v>0.81152242399999996</v>
      </c>
      <c r="AC21" s="6">
        <v>0.81492274799999997</v>
      </c>
      <c r="AD21" s="6">
        <v>0.80904909999999997</v>
      </c>
      <c r="AE21" s="6">
        <v>0.81094257199999997</v>
      </c>
      <c r="AF21" s="6">
        <v>0.83719449400000001</v>
      </c>
      <c r="AG21" s="6">
        <v>0.84135835199999998</v>
      </c>
      <c r="AH21" s="6">
        <v>0.83796002300000005</v>
      </c>
      <c r="AI21" s="6">
        <v>0.86539144499999998</v>
      </c>
      <c r="AJ21" s="6">
        <v>0.85381657</v>
      </c>
      <c r="AK21" s="6">
        <v>0.85787904000000004</v>
      </c>
      <c r="AL21" s="6">
        <v>0.87210399999999999</v>
      </c>
      <c r="AM21" s="6">
        <v>0.87141331499999997</v>
      </c>
      <c r="AN21" s="6">
        <v>0.87611258800000003</v>
      </c>
      <c r="AO21" s="6">
        <v>0.90753296699999997</v>
      </c>
      <c r="AP21" s="6">
        <v>0.89250529300000003</v>
      </c>
      <c r="AQ21" s="6">
        <v>0.89614657200000003</v>
      </c>
      <c r="AR21" s="6">
        <v>0.90772488399999995</v>
      </c>
      <c r="AS21" s="6">
        <v>0.90244586400000004</v>
      </c>
      <c r="AT21" s="6">
        <v>0.89727590999999995</v>
      </c>
      <c r="AU21" s="6">
        <v>0.89303707499999996</v>
      </c>
      <c r="AV21" s="6">
        <v>0.88362893099999995</v>
      </c>
      <c r="AW21" s="6">
        <v>0.88849670199999997</v>
      </c>
    </row>
    <row r="22" spans="1:49" x14ac:dyDescent="0.3">
      <c r="A22" s="4" t="s">
        <v>33</v>
      </c>
      <c r="B22" s="6">
        <v>0.84731002399999999</v>
      </c>
      <c r="C22" s="6">
        <v>0.84599933500000002</v>
      </c>
      <c r="D22" s="6">
        <v>0.84965001299999998</v>
      </c>
      <c r="E22" s="6">
        <v>0.84615129499999997</v>
      </c>
      <c r="F22" s="6">
        <v>0.84876864600000002</v>
      </c>
      <c r="G22" s="6">
        <v>0.81538833099999997</v>
      </c>
      <c r="H22" s="6">
        <v>0.87300102499999999</v>
      </c>
      <c r="I22" s="6">
        <v>0.87165583599999996</v>
      </c>
      <c r="J22" s="6">
        <v>0.87652999300000001</v>
      </c>
      <c r="K22" s="6">
        <v>0.87939716899999998</v>
      </c>
      <c r="L22" s="6">
        <v>0.890547011</v>
      </c>
      <c r="M22" s="6">
        <v>0.88200434400000005</v>
      </c>
      <c r="N22" s="6">
        <v>0.90345737699999995</v>
      </c>
      <c r="O22" s="6">
        <v>0.90051961999999997</v>
      </c>
      <c r="P22" s="6">
        <v>0.92218748699999997</v>
      </c>
      <c r="Q22" s="6">
        <v>0.95513144800000005</v>
      </c>
      <c r="R22" s="6">
        <v>0.95459719600000004</v>
      </c>
      <c r="S22" s="6">
        <v>0.95851079400000005</v>
      </c>
      <c r="T22" s="6">
        <v>0.96574602099999995</v>
      </c>
      <c r="U22" s="6">
        <v>0.963278046</v>
      </c>
      <c r="V22" s="6">
        <v>1</v>
      </c>
      <c r="W22" s="6">
        <v>0.93115656499999999</v>
      </c>
      <c r="X22" s="6">
        <v>0.93104691900000003</v>
      </c>
      <c r="Y22" s="6">
        <v>0.922080126</v>
      </c>
      <c r="Z22" s="6">
        <v>0.826201772</v>
      </c>
      <c r="AA22" s="6">
        <v>0.82238577300000004</v>
      </c>
      <c r="AB22" s="6">
        <v>0.820720114</v>
      </c>
      <c r="AC22" s="6">
        <v>0.82599335500000004</v>
      </c>
      <c r="AD22" s="6">
        <v>0.81938644400000005</v>
      </c>
      <c r="AE22" s="6">
        <v>0.82442566900000003</v>
      </c>
      <c r="AF22" s="6">
        <v>0.847689107</v>
      </c>
      <c r="AG22" s="6">
        <v>0.852497332</v>
      </c>
      <c r="AH22" s="6">
        <v>0.84833656199999996</v>
      </c>
      <c r="AI22" s="6">
        <v>0.87664559099999995</v>
      </c>
      <c r="AJ22" s="6">
        <v>0.86391140899999996</v>
      </c>
      <c r="AK22" s="6">
        <v>0.86910207900000003</v>
      </c>
      <c r="AL22" s="6">
        <v>0.88155820699999998</v>
      </c>
      <c r="AM22" s="6">
        <v>0.88382354799999996</v>
      </c>
      <c r="AN22" s="6">
        <v>0.88754345099999998</v>
      </c>
      <c r="AO22" s="6">
        <v>0.91642146700000005</v>
      </c>
      <c r="AP22" s="6">
        <v>0.90185929600000003</v>
      </c>
      <c r="AQ22" s="6">
        <v>0.90466590599999996</v>
      </c>
      <c r="AR22" s="6">
        <v>0.91256819700000003</v>
      </c>
      <c r="AS22" s="6">
        <v>0.90916436899999997</v>
      </c>
      <c r="AT22" s="6">
        <v>0.90365213</v>
      </c>
      <c r="AU22" s="6">
        <v>0.90138248899999995</v>
      </c>
      <c r="AV22" s="6">
        <v>0.88936602799999998</v>
      </c>
      <c r="AW22" s="6">
        <v>0.89594808100000001</v>
      </c>
    </row>
    <row r="23" spans="1:49" x14ac:dyDescent="0.3">
      <c r="A23" s="4" t="s">
        <v>37</v>
      </c>
      <c r="B23" s="6">
        <v>0.79580414899999996</v>
      </c>
      <c r="C23" s="6">
        <v>0.79206762399999997</v>
      </c>
      <c r="D23" s="6">
        <v>0.79622516300000001</v>
      </c>
      <c r="E23" s="6">
        <v>0.78100554700000002</v>
      </c>
      <c r="F23" s="6">
        <v>0.78592971099999998</v>
      </c>
      <c r="G23" s="6">
        <v>0.757125873</v>
      </c>
      <c r="H23" s="6">
        <v>0.80967201200000005</v>
      </c>
      <c r="I23" s="6">
        <v>0.80849813999999998</v>
      </c>
      <c r="J23" s="6">
        <v>0.81175038499999996</v>
      </c>
      <c r="K23" s="6">
        <v>0.81795535799999997</v>
      </c>
      <c r="L23" s="6">
        <v>0.82500452499999999</v>
      </c>
      <c r="M23" s="6">
        <v>0.814597872</v>
      </c>
      <c r="N23" s="6">
        <v>0.84189137800000002</v>
      </c>
      <c r="O23" s="6">
        <v>0.83924755500000003</v>
      </c>
      <c r="P23" s="6">
        <v>0.86164315400000002</v>
      </c>
      <c r="Q23" s="6">
        <v>0.90896259800000001</v>
      </c>
      <c r="R23" s="6">
        <v>0.90783926100000001</v>
      </c>
      <c r="S23" s="6">
        <v>0.91039417899999997</v>
      </c>
      <c r="T23" s="6">
        <v>0.93660560000000004</v>
      </c>
      <c r="U23" s="6">
        <v>0.93754380800000003</v>
      </c>
      <c r="V23" s="6">
        <v>0.93115656499999999</v>
      </c>
      <c r="W23" s="6">
        <v>1</v>
      </c>
      <c r="X23" s="6">
        <v>0.95022207299999994</v>
      </c>
      <c r="Y23" s="6">
        <v>0.94618156200000003</v>
      </c>
      <c r="Z23" s="6">
        <v>0.77601250200000005</v>
      </c>
      <c r="AA23" s="6">
        <v>0.77433538999999996</v>
      </c>
      <c r="AB23" s="6">
        <v>0.77093251600000001</v>
      </c>
      <c r="AC23" s="6">
        <v>0.76255471100000005</v>
      </c>
      <c r="AD23" s="6">
        <v>0.75994946799999996</v>
      </c>
      <c r="AE23" s="6">
        <v>0.75911979399999996</v>
      </c>
      <c r="AF23" s="6">
        <v>0.78601511700000004</v>
      </c>
      <c r="AG23" s="6">
        <v>0.79137304900000005</v>
      </c>
      <c r="AH23" s="6">
        <v>0.78707984200000003</v>
      </c>
      <c r="AI23" s="6">
        <v>0.81421863100000003</v>
      </c>
      <c r="AJ23" s="6">
        <v>0.80304268199999995</v>
      </c>
      <c r="AK23" s="6">
        <v>0.80403429199999998</v>
      </c>
      <c r="AL23" s="6">
        <v>0.82157153800000005</v>
      </c>
      <c r="AM23" s="6">
        <v>0.81882839900000004</v>
      </c>
      <c r="AN23" s="6">
        <v>0.82395217300000001</v>
      </c>
      <c r="AO23" s="6">
        <v>0.86075720099999997</v>
      </c>
      <c r="AP23" s="6">
        <v>0.84335260000000001</v>
      </c>
      <c r="AQ23" s="6">
        <v>0.84833281999999999</v>
      </c>
      <c r="AR23" s="6">
        <v>0.86589789900000003</v>
      </c>
      <c r="AS23" s="6">
        <v>0.85854217700000002</v>
      </c>
      <c r="AT23" s="6">
        <v>0.85058937300000004</v>
      </c>
      <c r="AU23" s="6">
        <v>0.85169464299999997</v>
      </c>
      <c r="AV23" s="6">
        <v>0.84343065399999995</v>
      </c>
      <c r="AW23" s="6">
        <v>0.84741153499999999</v>
      </c>
    </row>
    <row r="24" spans="1:49" x14ac:dyDescent="0.3">
      <c r="A24" s="4" t="s">
        <v>38</v>
      </c>
      <c r="B24" s="6">
        <v>0.79736040500000005</v>
      </c>
      <c r="C24" s="6">
        <v>0.79424170500000002</v>
      </c>
      <c r="D24" s="6">
        <v>0.79762510799999997</v>
      </c>
      <c r="E24" s="6">
        <v>0.78460766800000004</v>
      </c>
      <c r="F24" s="6">
        <v>0.78824517000000005</v>
      </c>
      <c r="G24" s="6">
        <v>0.760151507</v>
      </c>
      <c r="H24" s="6">
        <v>0.81219548200000002</v>
      </c>
      <c r="I24" s="6">
        <v>0.81072669200000003</v>
      </c>
      <c r="J24" s="6">
        <v>0.81340425000000005</v>
      </c>
      <c r="K24" s="6">
        <v>0.82041120099999998</v>
      </c>
      <c r="L24" s="6">
        <v>0.82698458600000002</v>
      </c>
      <c r="M24" s="6">
        <v>0.81720829800000006</v>
      </c>
      <c r="N24" s="6">
        <v>0.84349646899999997</v>
      </c>
      <c r="O24" s="6">
        <v>0.84071570100000004</v>
      </c>
      <c r="P24" s="6">
        <v>0.86253546400000003</v>
      </c>
      <c r="Q24" s="6">
        <v>0.90961578600000004</v>
      </c>
      <c r="R24" s="6">
        <v>0.91028371699999999</v>
      </c>
      <c r="S24" s="6">
        <v>0.91242679500000001</v>
      </c>
      <c r="T24" s="6">
        <v>0.93718301999999998</v>
      </c>
      <c r="U24" s="6">
        <v>0.93978878399999999</v>
      </c>
      <c r="V24" s="6">
        <v>0.93104691900000003</v>
      </c>
      <c r="W24" s="6">
        <v>0.95022207299999994</v>
      </c>
      <c r="X24" s="6">
        <v>1</v>
      </c>
      <c r="Y24" s="6">
        <v>0.94688722800000003</v>
      </c>
      <c r="Z24" s="6">
        <v>0.77673124900000001</v>
      </c>
      <c r="AA24" s="6">
        <v>0.77571146400000002</v>
      </c>
      <c r="AB24" s="6">
        <v>0.77317714500000001</v>
      </c>
      <c r="AC24" s="6">
        <v>0.76606194400000005</v>
      </c>
      <c r="AD24" s="6">
        <v>0.76333844100000003</v>
      </c>
      <c r="AE24" s="6">
        <v>0.76175228900000003</v>
      </c>
      <c r="AF24" s="6">
        <v>0.78962208099999998</v>
      </c>
      <c r="AG24" s="6">
        <v>0.79308465500000003</v>
      </c>
      <c r="AH24" s="6">
        <v>0.79000689300000004</v>
      </c>
      <c r="AI24" s="6">
        <v>0.81652934600000004</v>
      </c>
      <c r="AJ24" s="6">
        <v>0.80563000299999998</v>
      </c>
      <c r="AK24" s="6">
        <v>0.80701614300000002</v>
      </c>
      <c r="AL24" s="6">
        <v>0.82430885799999998</v>
      </c>
      <c r="AM24" s="6">
        <v>0.81986988500000002</v>
      </c>
      <c r="AN24" s="6">
        <v>0.82604162699999995</v>
      </c>
      <c r="AO24" s="6">
        <v>0.86317202400000004</v>
      </c>
      <c r="AP24" s="6">
        <v>0.84515694200000002</v>
      </c>
      <c r="AQ24" s="6">
        <v>0.851293458</v>
      </c>
      <c r="AR24" s="6">
        <v>0.86930693800000003</v>
      </c>
      <c r="AS24" s="6">
        <v>0.86147951099999998</v>
      </c>
      <c r="AT24" s="6">
        <v>0.85398771600000001</v>
      </c>
      <c r="AU24" s="6">
        <v>0.85586160700000002</v>
      </c>
      <c r="AV24" s="6">
        <v>0.84903771900000002</v>
      </c>
      <c r="AW24" s="6">
        <v>0.853172343</v>
      </c>
    </row>
    <row r="25" spans="1:49" x14ac:dyDescent="0.3">
      <c r="A25" s="4" t="s">
        <v>39</v>
      </c>
      <c r="B25" s="6">
        <v>0.78741689199999998</v>
      </c>
      <c r="C25" s="6">
        <v>0.78295766200000005</v>
      </c>
      <c r="D25" s="6">
        <v>0.78704565999999998</v>
      </c>
      <c r="E25" s="6">
        <v>0.77395340300000004</v>
      </c>
      <c r="F25" s="6">
        <v>0.77747283599999994</v>
      </c>
      <c r="G25" s="6">
        <v>0.75001095699999998</v>
      </c>
      <c r="H25" s="6">
        <v>0.801873748</v>
      </c>
      <c r="I25" s="6">
        <v>0.79991337399999995</v>
      </c>
      <c r="J25" s="6">
        <v>0.80338252899999996</v>
      </c>
      <c r="K25" s="6">
        <v>0.810106086</v>
      </c>
      <c r="L25" s="6">
        <v>0.81769329499999999</v>
      </c>
      <c r="M25" s="6">
        <v>0.80678756600000001</v>
      </c>
      <c r="N25" s="6">
        <v>0.83301285800000002</v>
      </c>
      <c r="O25" s="6">
        <v>0.83018958899999995</v>
      </c>
      <c r="P25" s="6">
        <v>0.85285003699999995</v>
      </c>
      <c r="Q25" s="6">
        <v>0.89976028900000005</v>
      </c>
      <c r="R25" s="6">
        <v>0.90097761200000004</v>
      </c>
      <c r="S25" s="6">
        <v>0.903170256</v>
      </c>
      <c r="T25" s="6">
        <v>0.92889568199999994</v>
      </c>
      <c r="U25" s="6">
        <v>0.93207376200000003</v>
      </c>
      <c r="V25" s="6">
        <v>0.922080126</v>
      </c>
      <c r="W25" s="6">
        <v>0.94618156200000003</v>
      </c>
      <c r="X25" s="6">
        <v>0.94688722800000003</v>
      </c>
      <c r="Y25" s="6">
        <v>1</v>
      </c>
      <c r="Z25" s="6">
        <v>0.76761097499999997</v>
      </c>
      <c r="AA25" s="6">
        <v>0.76669633299999995</v>
      </c>
      <c r="AB25" s="6">
        <v>0.76326130400000003</v>
      </c>
      <c r="AC25" s="6">
        <v>0.75618869</v>
      </c>
      <c r="AD25" s="6">
        <v>0.75297674699999995</v>
      </c>
      <c r="AE25" s="6">
        <v>0.75207331600000005</v>
      </c>
      <c r="AF25" s="6">
        <v>0.78004953399999999</v>
      </c>
      <c r="AG25" s="6">
        <v>0.78339196200000005</v>
      </c>
      <c r="AH25" s="6">
        <v>0.77898211399999995</v>
      </c>
      <c r="AI25" s="6">
        <v>0.80686969399999997</v>
      </c>
      <c r="AJ25" s="6">
        <v>0.79605510400000001</v>
      </c>
      <c r="AK25" s="6">
        <v>0.79720427100000002</v>
      </c>
      <c r="AL25" s="6">
        <v>0.81426696600000004</v>
      </c>
      <c r="AM25" s="6">
        <v>0.81000408800000001</v>
      </c>
      <c r="AN25" s="6">
        <v>0.81594487100000002</v>
      </c>
      <c r="AO25" s="6">
        <v>0.85401231499999997</v>
      </c>
      <c r="AP25" s="6">
        <v>0.83594854799999996</v>
      </c>
      <c r="AQ25" s="6">
        <v>0.84134677300000005</v>
      </c>
      <c r="AR25" s="6">
        <v>0.86057246399999998</v>
      </c>
      <c r="AS25" s="6">
        <v>0.85274417700000005</v>
      </c>
      <c r="AT25" s="6">
        <v>0.84468195999999995</v>
      </c>
      <c r="AU25" s="6">
        <v>0.84649367600000003</v>
      </c>
      <c r="AV25" s="6">
        <v>0.83936342500000005</v>
      </c>
      <c r="AW25" s="6">
        <v>0.84342155500000004</v>
      </c>
    </row>
    <row r="26" spans="1:49" x14ac:dyDescent="0.3">
      <c r="A26" s="4" t="s">
        <v>43</v>
      </c>
      <c r="B26" s="6">
        <v>0.91723805000000003</v>
      </c>
      <c r="C26" s="6">
        <v>0.914704352</v>
      </c>
      <c r="D26" s="6">
        <v>0.91416809099999996</v>
      </c>
      <c r="E26" s="6">
        <v>0.89082461400000001</v>
      </c>
      <c r="F26" s="6">
        <v>0.89143623400000005</v>
      </c>
      <c r="G26" s="6">
        <v>0.84882318599999995</v>
      </c>
      <c r="H26" s="6">
        <v>0.901737974</v>
      </c>
      <c r="I26" s="6">
        <v>0.89894857900000003</v>
      </c>
      <c r="J26" s="6">
        <v>0.89983117199999996</v>
      </c>
      <c r="K26" s="6">
        <v>0.89149299599999998</v>
      </c>
      <c r="L26" s="6">
        <v>0.89655138400000001</v>
      </c>
      <c r="M26" s="6">
        <v>0.89573873999999998</v>
      </c>
      <c r="N26" s="6">
        <v>0.88146049199999998</v>
      </c>
      <c r="O26" s="6">
        <v>0.88393257700000005</v>
      </c>
      <c r="P26" s="6">
        <v>0.88204848199999997</v>
      </c>
      <c r="Q26" s="6">
        <v>0.84597412800000005</v>
      </c>
      <c r="R26" s="6">
        <v>0.84606339699999999</v>
      </c>
      <c r="S26" s="6">
        <v>0.84669386099999999</v>
      </c>
      <c r="T26" s="6">
        <v>0.82038450100000004</v>
      </c>
      <c r="U26" s="6">
        <v>0.81572873000000001</v>
      </c>
      <c r="V26" s="6">
        <v>0.826201772</v>
      </c>
      <c r="W26" s="6">
        <v>0.77601250200000005</v>
      </c>
      <c r="X26" s="6">
        <v>0.77673124900000001</v>
      </c>
      <c r="Y26" s="6">
        <v>0.76761097499999997</v>
      </c>
      <c r="Z26" s="6">
        <v>1</v>
      </c>
      <c r="AA26" s="6">
        <v>0.962292535</v>
      </c>
      <c r="AB26" s="6">
        <v>0.96121985899999995</v>
      </c>
      <c r="AC26" s="6">
        <v>0.92991520800000005</v>
      </c>
      <c r="AD26" s="6">
        <v>0.920554761</v>
      </c>
      <c r="AE26" s="6">
        <v>0.92947084800000002</v>
      </c>
      <c r="AF26" s="6">
        <v>0.93398819</v>
      </c>
      <c r="AG26" s="6">
        <v>0.93933297699999996</v>
      </c>
      <c r="AH26" s="6">
        <v>0.93592289200000001</v>
      </c>
      <c r="AI26" s="6">
        <v>0.92752806200000004</v>
      </c>
      <c r="AJ26" s="6">
        <v>0.92861225700000005</v>
      </c>
      <c r="AK26" s="6">
        <v>0.92831311800000005</v>
      </c>
      <c r="AL26" s="6">
        <v>0.92532570999999997</v>
      </c>
      <c r="AM26" s="6">
        <v>0.92489087299999995</v>
      </c>
      <c r="AN26" s="6">
        <v>0.92441692099999995</v>
      </c>
      <c r="AO26" s="6">
        <v>0.896441245</v>
      </c>
      <c r="AP26" s="6">
        <v>0.91097304800000001</v>
      </c>
      <c r="AQ26" s="6">
        <v>0.90669902700000005</v>
      </c>
      <c r="AR26" s="6">
        <v>0.882890807</v>
      </c>
      <c r="AS26" s="6">
        <v>0.88776521600000002</v>
      </c>
      <c r="AT26" s="6">
        <v>0.90300360800000001</v>
      </c>
      <c r="AU26" s="6">
        <v>0.89567103999999997</v>
      </c>
      <c r="AV26" s="6">
        <v>0.89581908600000004</v>
      </c>
      <c r="AW26" s="6">
        <v>0.89515204400000004</v>
      </c>
    </row>
    <row r="27" spans="1:49" x14ac:dyDescent="0.3">
      <c r="A27" s="4" t="s">
        <v>44</v>
      </c>
      <c r="B27" s="6">
        <v>0.92179371200000004</v>
      </c>
      <c r="C27" s="6">
        <v>0.92197017199999998</v>
      </c>
      <c r="D27" s="6">
        <v>0.92132031299999995</v>
      </c>
      <c r="E27" s="6">
        <v>0.89306565400000004</v>
      </c>
      <c r="F27" s="6">
        <v>0.89521134199999997</v>
      </c>
      <c r="G27" s="6">
        <v>0.85135500799999997</v>
      </c>
      <c r="H27" s="6">
        <v>0.90215811199999996</v>
      </c>
      <c r="I27" s="6">
        <v>0.90013547800000004</v>
      </c>
      <c r="J27" s="6">
        <v>0.89930623399999998</v>
      </c>
      <c r="K27" s="6">
        <v>0.89507625199999996</v>
      </c>
      <c r="L27" s="6">
        <v>0.89095994199999995</v>
      </c>
      <c r="M27" s="6">
        <v>0.89231548599999999</v>
      </c>
      <c r="N27" s="6">
        <v>0.88260938899999997</v>
      </c>
      <c r="O27" s="6">
        <v>0.88651838599999999</v>
      </c>
      <c r="P27" s="6">
        <v>0.87958189399999998</v>
      </c>
      <c r="Q27" s="6">
        <v>0.84505149700000004</v>
      </c>
      <c r="R27" s="6">
        <v>0.84437106100000003</v>
      </c>
      <c r="S27" s="6">
        <v>0.84463616600000002</v>
      </c>
      <c r="T27" s="6">
        <v>0.81761351699999996</v>
      </c>
      <c r="U27" s="6">
        <v>0.81340195999999998</v>
      </c>
      <c r="V27" s="6">
        <v>0.82238577300000004</v>
      </c>
      <c r="W27" s="6">
        <v>0.77433538999999996</v>
      </c>
      <c r="X27" s="6">
        <v>0.77571146400000002</v>
      </c>
      <c r="Y27" s="6">
        <v>0.76669633299999995</v>
      </c>
      <c r="Z27" s="6">
        <v>0.962292535</v>
      </c>
      <c r="AA27" s="6">
        <v>1</v>
      </c>
      <c r="AB27" s="6">
        <v>0.96578897100000005</v>
      </c>
      <c r="AC27" s="6">
        <v>0.92913206100000001</v>
      </c>
      <c r="AD27" s="6">
        <v>0.92832765299999997</v>
      </c>
      <c r="AE27" s="6">
        <v>0.93145387800000001</v>
      </c>
      <c r="AF27" s="6">
        <v>0.93755418499999998</v>
      </c>
      <c r="AG27" s="6">
        <v>0.93759362499999999</v>
      </c>
      <c r="AH27" s="6">
        <v>0.94064182299999999</v>
      </c>
      <c r="AI27" s="6">
        <v>0.92709314600000003</v>
      </c>
      <c r="AJ27" s="6">
        <v>0.93090070300000005</v>
      </c>
      <c r="AK27" s="6">
        <v>0.92360157499999995</v>
      </c>
      <c r="AL27" s="6">
        <v>0.92290913600000002</v>
      </c>
      <c r="AM27" s="6">
        <v>0.921695288</v>
      </c>
      <c r="AN27" s="6">
        <v>0.92302106699999997</v>
      </c>
      <c r="AO27" s="6">
        <v>0.89217992000000002</v>
      </c>
      <c r="AP27" s="6">
        <v>0.90787652200000002</v>
      </c>
      <c r="AQ27" s="6">
        <v>0.90648832700000004</v>
      </c>
      <c r="AR27" s="6">
        <v>0.88100379799999995</v>
      </c>
      <c r="AS27" s="6">
        <v>0.88541682399999999</v>
      </c>
      <c r="AT27" s="6">
        <v>0.90147133999999995</v>
      </c>
      <c r="AU27" s="6">
        <v>0.89212930899999998</v>
      </c>
      <c r="AV27" s="6">
        <v>0.90070452199999995</v>
      </c>
      <c r="AW27" s="6">
        <v>0.89550126500000005</v>
      </c>
    </row>
    <row r="28" spans="1:49" x14ac:dyDescent="0.3">
      <c r="A28" s="4" t="s">
        <v>45</v>
      </c>
      <c r="B28" s="6">
        <v>0.92068818399999997</v>
      </c>
      <c r="C28" s="6">
        <v>0.92048792899999998</v>
      </c>
      <c r="D28" s="6">
        <v>0.92018992600000005</v>
      </c>
      <c r="E28" s="6">
        <v>0.895526559</v>
      </c>
      <c r="F28" s="6">
        <v>0.89661501099999996</v>
      </c>
      <c r="G28" s="6">
        <v>0.85476375400000004</v>
      </c>
      <c r="H28" s="6">
        <v>0.90280931600000003</v>
      </c>
      <c r="I28" s="6">
        <v>0.90096801800000004</v>
      </c>
      <c r="J28" s="6">
        <v>0.90076271100000005</v>
      </c>
      <c r="K28" s="6">
        <v>0.89345242999999996</v>
      </c>
      <c r="L28" s="6">
        <v>0.89343091200000002</v>
      </c>
      <c r="M28" s="6">
        <v>0.89418259700000002</v>
      </c>
      <c r="N28" s="6">
        <v>0.88070842000000005</v>
      </c>
      <c r="O28" s="6">
        <v>0.88493920100000001</v>
      </c>
      <c r="P28" s="6">
        <v>0.87964765199999995</v>
      </c>
      <c r="Q28" s="6">
        <v>0.84323928400000003</v>
      </c>
      <c r="R28" s="6">
        <v>0.84257166999999999</v>
      </c>
      <c r="S28" s="6">
        <v>0.84327511099999997</v>
      </c>
      <c r="T28" s="6">
        <v>0.81539311699999995</v>
      </c>
      <c r="U28" s="6">
        <v>0.81152242399999996</v>
      </c>
      <c r="V28" s="6">
        <v>0.820720114</v>
      </c>
      <c r="W28" s="6">
        <v>0.77093251600000001</v>
      </c>
      <c r="X28" s="6">
        <v>0.77317714500000001</v>
      </c>
      <c r="Y28" s="6">
        <v>0.76326130400000003</v>
      </c>
      <c r="Z28" s="6">
        <v>0.96121985899999995</v>
      </c>
      <c r="AA28" s="6">
        <v>0.96578897100000005</v>
      </c>
      <c r="AB28" s="6">
        <v>1</v>
      </c>
      <c r="AC28" s="6">
        <v>0.93096023900000002</v>
      </c>
      <c r="AD28" s="6">
        <v>0.92638214799999996</v>
      </c>
      <c r="AE28" s="6">
        <v>0.93296496399999995</v>
      </c>
      <c r="AF28" s="6">
        <v>0.93559401499999995</v>
      </c>
      <c r="AG28" s="6">
        <v>0.93810589099999997</v>
      </c>
      <c r="AH28" s="6">
        <v>0.93839030499999998</v>
      </c>
      <c r="AI28" s="6">
        <v>0.92598208599999998</v>
      </c>
      <c r="AJ28" s="6">
        <v>0.92675521599999999</v>
      </c>
      <c r="AK28" s="6">
        <v>0.92439003900000005</v>
      </c>
      <c r="AL28" s="6">
        <v>0.92157572200000004</v>
      </c>
      <c r="AM28" s="6">
        <v>0.92100205999999996</v>
      </c>
      <c r="AN28" s="6">
        <v>0.92202039199999997</v>
      </c>
      <c r="AO28" s="6">
        <v>0.89110580299999997</v>
      </c>
      <c r="AP28" s="6">
        <v>0.90671387699999995</v>
      </c>
      <c r="AQ28" s="6">
        <v>0.90404960099999998</v>
      </c>
      <c r="AR28" s="6">
        <v>0.87860402400000004</v>
      </c>
      <c r="AS28" s="6">
        <v>0.88250922600000004</v>
      </c>
      <c r="AT28" s="6">
        <v>0.89986075700000001</v>
      </c>
      <c r="AU28" s="6">
        <v>0.89191698200000002</v>
      </c>
      <c r="AV28" s="6">
        <v>0.896831779</v>
      </c>
      <c r="AW28" s="6">
        <v>0.89421185999999997</v>
      </c>
    </row>
    <row r="29" spans="1:49" x14ac:dyDescent="0.3">
      <c r="A29" s="4" t="s">
        <v>46</v>
      </c>
      <c r="B29" s="6">
        <v>0.90276244699999997</v>
      </c>
      <c r="C29" s="6">
        <v>0.90165119999999999</v>
      </c>
      <c r="D29" s="6">
        <v>0.89843939799999994</v>
      </c>
      <c r="E29" s="6">
        <v>0.92688393199999997</v>
      </c>
      <c r="F29" s="6">
        <v>0.92420544900000001</v>
      </c>
      <c r="G29" s="6">
        <v>0.87806698900000002</v>
      </c>
      <c r="H29" s="6">
        <v>0.91987512100000002</v>
      </c>
      <c r="I29" s="6">
        <v>0.91552216399999997</v>
      </c>
      <c r="J29" s="6">
        <v>0.91632700099999997</v>
      </c>
      <c r="K29" s="6">
        <v>0.91080892499999999</v>
      </c>
      <c r="L29" s="6">
        <v>0.912913792</v>
      </c>
      <c r="M29" s="6">
        <v>0.91537079600000004</v>
      </c>
      <c r="N29" s="6">
        <v>0.89772533899999996</v>
      </c>
      <c r="O29" s="6">
        <v>0.90101286300000005</v>
      </c>
      <c r="P29" s="6">
        <v>0.89465868800000004</v>
      </c>
      <c r="Q29" s="6">
        <v>0.85053428799999997</v>
      </c>
      <c r="R29" s="6">
        <v>0.85141431099999998</v>
      </c>
      <c r="S29" s="6">
        <v>0.85231231299999999</v>
      </c>
      <c r="T29" s="6">
        <v>0.81948331500000005</v>
      </c>
      <c r="U29" s="6">
        <v>0.81492274799999997</v>
      </c>
      <c r="V29" s="6">
        <v>0.82599335500000004</v>
      </c>
      <c r="W29" s="6">
        <v>0.76255471100000005</v>
      </c>
      <c r="X29" s="6">
        <v>0.76606194400000005</v>
      </c>
      <c r="Y29" s="6">
        <v>0.75618869</v>
      </c>
      <c r="Z29" s="6">
        <v>0.92991520800000005</v>
      </c>
      <c r="AA29" s="6">
        <v>0.92913206100000001</v>
      </c>
      <c r="AB29" s="6">
        <v>0.93096023900000002</v>
      </c>
      <c r="AC29" s="6">
        <v>1</v>
      </c>
      <c r="AD29" s="6">
        <v>0.95613319299999999</v>
      </c>
      <c r="AE29" s="6">
        <v>0.96473874699999995</v>
      </c>
      <c r="AF29" s="6">
        <v>0.95118994199999995</v>
      </c>
      <c r="AG29" s="6">
        <v>0.95033382099999997</v>
      </c>
      <c r="AH29" s="6">
        <v>0.95111396999999998</v>
      </c>
      <c r="AI29" s="6">
        <v>0.94153919799999997</v>
      </c>
      <c r="AJ29" s="6">
        <v>0.94362786600000004</v>
      </c>
      <c r="AK29" s="6">
        <v>0.94477666999999999</v>
      </c>
      <c r="AL29" s="6">
        <v>0.93408537999999997</v>
      </c>
      <c r="AM29" s="6">
        <v>0.93115745000000005</v>
      </c>
      <c r="AN29" s="6">
        <v>0.93385417000000004</v>
      </c>
      <c r="AO29" s="6">
        <v>0.90336506699999997</v>
      </c>
      <c r="AP29" s="6">
        <v>0.92179264599999999</v>
      </c>
      <c r="AQ29" s="6">
        <v>0.91812830700000003</v>
      </c>
      <c r="AR29" s="6">
        <v>0.88918465499999999</v>
      </c>
      <c r="AS29" s="6">
        <v>0.89454663999999995</v>
      </c>
      <c r="AT29" s="6">
        <v>0.909549634</v>
      </c>
      <c r="AU29" s="6">
        <v>0.90760996900000002</v>
      </c>
      <c r="AV29" s="6">
        <v>0.91041426299999995</v>
      </c>
      <c r="AW29" s="6">
        <v>0.90917035300000004</v>
      </c>
    </row>
    <row r="30" spans="1:49" x14ac:dyDescent="0.3">
      <c r="A30" s="4" t="s">
        <v>47</v>
      </c>
      <c r="B30" s="6">
        <v>0.90144660300000001</v>
      </c>
      <c r="C30" s="6">
        <v>0.90570056700000001</v>
      </c>
      <c r="D30" s="6">
        <v>0.90120213000000005</v>
      </c>
      <c r="E30" s="6">
        <v>0.92125151800000005</v>
      </c>
      <c r="F30" s="6">
        <v>0.92330680799999998</v>
      </c>
      <c r="G30" s="6">
        <v>0.87056947299999998</v>
      </c>
      <c r="H30" s="6">
        <v>0.91216655099999999</v>
      </c>
      <c r="I30" s="6">
        <v>0.91243331900000002</v>
      </c>
      <c r="J30" s="6">
        <v>0.907723638</v>
      </c>
      <c r="K30" s="6">
        <v>0.91099892599999999</v>
      </c>
      <c r="L30" s="6">
        <v>0.89713628400000001</v>
      </c>
      <c r="M30" s="6">
        <v>0.90197769900000002</v>
      </c>
      <c r="N30" s="6">
        <v>0.89768378000000004</v>
      </c>
      <c r="O30" s="6">
        <v>0.90245030599999998</v>
      </c>
      <c r="P30" s="6">
        <v>0.88607898900000004</v>
      </c>
      <c r="Q30" s="6">
        <v>0.84650181099999999</v>
      </c>
      <c r="R30" s="6">
        <v>0.84601460900000003</v>
      </c>
      <c r="S30" s="6">
        <v>0.84487795300000001</v>
      </c>
      <c r="T30" s="6">
        <v>0.81267933699999995</v>
      </c>
      <c r="U30" s="6">
        <v>0.80904909999999997</v>
      </c>
      <c r="V30" s="6">
        <v>0.81938644400000005</v>
      </c>
      <c r="W30" s="6">
        <v>0.75994946799999996</v>
      </c>
      <c r="X30" s="6">
        <v>0.76333844100000003</v>
      </c>
      <c r="Y30" s="6">
        <v>0.75297674699999995</v>
      </c>
      <c r="Z30" s="6">
        <v>0.920554761</v>
      </c>
      <c r="AA30" s="6">
        <v>0.92832765299999997</v>
      </c>
      <c r="AB30" s="6">
        <v>0.92638214799999996</v>
      </c>
      <c r="AC30" s="6">
        <v>0.95613319299999999</v>
      </c>
      <c r="AD30" s="6">
        <v>1</v>
      </c>
      <c r="AE30" s="6">
        <v>0.96065762700000001</v>
      </c>
      <c r="AF30" s="6">
        <v>0.94991593799999996</v>
      </c>
      <c r="AG30" s="6">
        <v>0.94041177399999998</v>
      </c>
      <c r="AH30" s="6">
        <v>0.95167988800000003</v>
      </c>
      <c r="AI30" s="6">
        <v>0.93745966400000003</v>
      </c>
      <c r="AJ30" s="6">
        <v>0.94205913100000005</v>
      </c>
      <c r="AK30" s="6">
        <v>0.92975037900000002</v>
      </c>
      <c r="AL30" s="6">
        <v>0.92344712500000004</v>
      </c>
      <c r="AM30" s="6">
        <v>0.91867209900000002</v>
      </c>
      <c r="AN30" s="6">
        <v>0.92613795099999996</v>
      </c>
      <c r="AO30" s="6">
        <v>0.89207785799999995</v>
      </c>
      <c r="AP30" s="6">
        <v>0.91113761100000001</v>
      </c>
      <c r="AQ30" s="6">
        <v>0.91323985399999996</v>
      </c>
      <c r="AR30" s="6">
        <v>0.88232343400000002</v>
      </c>
      <c r="AS30" s="6">
        <v>0.88532801299999997</v>
      </c>
      <c r="AT30" s="6">
        <v>0.90154728200000001</v>
      </c>
      <c r="AU30" s="6">
        <v>0.89595058100000002</v>
      </c>
      <c r="AV30" s="6">
        <v>0.91237832200000002</v>
      </c>
      <c r="AW30" s="6">
        <v>0.90100308699999998</v>
      </c>
    </row>
    <row r="31" spans="1:49" x14ac:dyDescent="0.3">
      <c r="A31" s="4" t="s">
        <v>48</v>
      </c>
      <c r="B31" s="6">
        <v>0.90217731599999995</v>
      </c>
      <c r="C31" s="6">
        <v>0.90452823800000004</v>
      </c>
      <c r="D31" s="6">
        <v>0.90132793099999997</v>
      </c>
      <c r="E31" s="6">
        <v>0.92548079100000002</v>
      </c>
      <c r="F31" s="6">
        <v>0.92557395600000003</v>
      </c>
      <c r="G31" s="6">
        <v>0.87684663299999999</v>
      </c>
      <c r="H31" s="6">
        <v>0.91799447999999995</v>
      </c>
      <c r="I31" s="6">
        <v>0.91699644199999997</v>
      </c>
      <c r="J31" s="6">
        <v>0.91618840899999998</v>
      </c>
      <c r="K31" s="6">
        <v>0.90995446499999999</v>
      </c>
      <c r="L31" s="6">
        <v>0.91005767900000001</v>
      </c>
      <c r="M31" s="6">
        <v>0.91257366600000001</v>
      </c>
      <c r="N31" s="6">
        <v>0.89819459899999998</v>
      </c>
      <c r="O31" s="6">
        <v>0.90203407099999999</v>
      </c>
      <c r="P31" s="6">
        <v>0.89310611200000001</v>
      </c>
      <c r="Q31" s="6">
        <v>0.84899555999999998</v>
      </c>
      <c r="R31" s="6">
        <v>0.84777396000000005</v>
      </c>
      <c r="S31" s="6">
        <v>0.84900056999999995</v>
      </c>
      <c r="T31" s="6">
        <v>0.81620382300000005</v>
      </c>
      <c r="U31" s="6">
        <v>0.81094257199999997</v>
      </c>
      <c r="V31" s="6">
        <v>0.82442566900000003</v>
      </c>
      <c r="W31" s="6">
        <v>0.75911979399999996</v>
      </c>
      <c r="X31" s="6">
        <v>0.76175228900000003</v>
      </c>
      <c r="Y31" s="6">
        <v>0.75207331600000005</v>
      </c>
      <c r="Z31" s="6">
        <v>0.92947084800000002</v>
      </c>
      <c r="AA31" s="6">
        <v>0.93145387800000001</v>
      </c>
      <c r="AB31" s="6">
        <v>0.93296496399999995</v>
      </c>
      <c r="AC31" s="6">
        <v>0.96473874699999995</v>
      </c>
      <c r="AD31" s="6">
        <v>0.96065762700000001</v>
      </c>
      <c r="AE31" s="6">
        <v>1</v>
      </c>
      <c r="AF31" s="6">
        <v>0.95079471199999999</v>
      </c>
      <c r="AG31" s="6">
        <v>0.95034967299999995</v>
      </c>
      <c r="AH31" s="6">
        <v>0.95290418700000001</v>
      </c>
      <c r="AI31" s="6">
        <v>0.94236750300000005</v>
      </c>
      <c r="AJ31" s="6">
        <v>0.94422068400000003</v>
      </c>
      <c r="AK31" s="6">
        <v>0.94115038699999998</v>
      </c>
      <c r="AL31" s="6">
        <v>0.931088256</v>
      </c>
      <c r="AM31" s="6">
        <v>0.92959173500000003</v>
      </c>
      <c r="AN31" s="6">
        <v>0.93373346999999995</v>
      </c>
      <c r="AO31" s="6">
        <v>0.90071970000000001</v>
      </c>
      <c r="AP31" s="6">
        <v>0.91903811899999999</v>
      </c>
      <c r="AQ31" s="6">
        <v>0.91618847599999997</v>
      </c>
      <c r="AR31" s="6">
        <v>0.88504266200000004</v>
      </c>
      <c r="AS31" s="6">
        <v>0.89059879500000005</v>
      </c>
      <c r="AT31" s="6">
        <v>0.90671615800000005</v>
      </c>
      <c r="AU31" s="6">
        <v>0.90384190499999995</v>
      </c>
      <c r="AV31" s="6">
        <v>0.909071874</v>
      </c>
      <c r="AW31" s="6">
        <v>0.90597978000000001</v>
      </c>
    </row>
    <row r="32" spans="1:49" x14ac:dyDescent="0.3">
      <c r="A32" s="4" t="s">
        <v>10</v>
      </c>
      <c r="B32" s="6">
        <v>0.90778889699999998</v>
      </c>
      <c r="C32" s="6">
        <v>0.90795082100000002</v>
      </c>
      <c r="D32" s="6">
        <v>0.90465435299999997</v>
      </c>
      <c r="E32" s="6">
        <v>0.91391239899999999</v>
      </c>
      <c r="F32" s="6">
        <v>0.91457286500000001</v>
      </c>
      <c r="G32" s="6">
        <v>0.86534201600000005</v>
      </c>
      <c r="H32" s="6">
        <v>0.92540096900000002</v>
      </c>
      <c r="I32" s="6">
        <v>0.92171154399999999</v>
      </c>
      <c r="J32" s="6">
        <v>0.921219075</v>
      </c>
      <c r="K32" s="6">
        <v>0.92480196400000003</v>
      </c>
      <c r="L32" s="6">
        <v>0.91786493199999997</v>
      </c>
      <c r="M32" s="6">
        <v>0.91997743600000004</v>
      </c>
      <c r="N32" s="6">
        <v>0.91497120300000001</v>
      </c>
      <c r="O32" s="6">
        <v>0.91805429199999999</v>
      </c>
      <c r="P32" s="6">
        <v>0.90902436399999997</v>
      </c>
      <c r="Q32" s="6">
        <v>0.87339053700000002</v>
      </c>
      <c r="R32" s="6">
        <v>0.87418160300000003</v>
      </c>
      <c r="S32" s="6">
        <v>0.87308145699999995</v>
      </c>
      <c r="T32" s="6">
        <v>0.84063706699999996</v>
      </c>
      <c r="U32" s="6">
        <v>0.83719449400000001</v>
      </c>
      <c r="V32" s="6">
        <v>0.847689107</v>
      </c>
      <c r="W32" s="6">
        <v>0.78601511700000004</v>
      </c>
      <c r="X32" s="6">
        <v>0.78962208099999998</v>
      </c>
      <c r="Y32" s="6">
        <v>0.78004953399999999</v>
      </c>
      <c r="Z32" s="6">
        <v>0.93398819</v>
      </c>
      <c r="AA32" s="6">
        <v>0.93755418499999998</v>
      </c>
      <c r="AB32" s="6">
        <v>0.93559401499999995</v>
      </c>
      <c r="AC32" s="6">
        <v>0.95118994199999995</v>
      </c>
      <c r="AD32" s="6">
        <v>0.94991593799999996</v>
      </c>
      <c r="AE32" s="6">
        <v>0.95079471199999999</v>
      </c>
      <c r="AF32" s="6">
        <v>1</v>
      </c>
      <c r="AG32" s="6">
        <v>0.95965642100000004</v>
      </c>
      <c r="AH32" s="6">
        <v>0.96618852</v>
      </c>
      <c r="AI32" s="6">
        <v>0.95741703099999997</v>
      </c>
      <c r="AJ32" s="6">
        <v>0.96142583500000001</v>
      </c>
      <c r="AK32" s="6">
        <v>0.95581526999999999</v>
      </c>
      <c r="AL32" s="6">
        <v>0.95007944200000005</v>
      </c>
      <c r="AM32" s="6">
        <v>0.94754686099999996</v>
      </c>
      <c r="AN32" s="6">
        <v>0.95123533800000004</v>
      </c>
      <c r="AO32" s="6">
        <v>0.92269836800000005</v>
      </c>
      <c r="AP32" s="6">
        <v>0.94057640899999995</v>
      </c>
      <c r="AQ32" s="6">
        <v>0.93997269299999997</v>
      </c>
      <c r="AR32" s="6">
        <v>0.91048182899999996</v>
      </c>
      <c r="AS32" s="6">
        <v>0.914212943</v>
      </c>
      <c r="AT32" s="6">
        <v>0.93036400799999996</v>
      </c>
      <c r="AU32" s="6">
        <v>0.91738993599999996</v>
      </c>
      <c r="AV32" s="6">
        <v>0.92941358500000004</v>
      </c>
      <c r="AW32" s="6">
        <v>0.921528126</v>
      </c>
    </row>
    <row r="33" spans="1:49" x14ac:dyDescent="0.3">
      <c r="A33" s="4" t="s">
        <v>11</v>
      </c>
      <c r="B33" s="6">
        <v>0.900448099</v>
      </c>
      <c r="C33" s="6">
        <v>0.901108888</v>
      </c>
      <c r="D33" s="6">
        <v>0.89964287099999996</v>
      </c>
      <c r="E33" s="6">
        <v>0.90765820600000002</v>
      </c>
      <c r="F33" s="6">
        <v>0.90925755500000005</v>
      </c>
      <c r="G33" s="6">
        <v>0.86683365000000001</v>
      </c>
      <c r="H33" s="6">
        <v>0.92187597600000004</v>
      </c>
      <c r="I33" s="6">
        <v>0.92072619200000005</v>
      </c>
      <c r="J33" s="6">
        <v>0.92292051200000003</v>
      </c>
      <c r="K33" s="6">
        <v>0.91456262799999999</v>
      </c>
      <c r="L33" s="6">
        <v>0.92081845500000004</v>
      </c>
      <c r="M33" s="6">
        <v>0.92057265799999999</v>
      </c>
      <c r="N33" s="6">
        <v>0.90656268600000001</v>
      </c>
      <c r="O33" s="6">
        <v>0.90928163399999995</v>
      </c>
      <c r="P33" s="6">
        <v>0.90915151699999996</v>
      </c>
      <c r="Q33" s="6">
        <v>0.87194266899999995</v>
      </c>
      <c r="R33" s="6">
        <v>0.87267732600000003</v>
      </c>
      <c r="S33" s="6">
        <v>0.87379856300000003</v>
      </c>
      <c r="T33" s="6">
        <v>0.84538650699999995</v>
      </c>
      <c r="U33" s="6">
        <v>0.84135835199999998</v>
      </c>
      <c r="V33" s="6">
        <v>0.852497332</v>
      </c>
      <c r="W33" s="6">
        <v>0.79137304900000005</v>
      </c>
      <c r="X33" s="6">
        <v>0.79308465500000003</v>
      </c>
      <c r="Y33" s="6">
        <v>0.78339196200000005</v>
      </c>
      <c r="Z33" s="6">
        <v>0.93933297699999996</v>
      </c>
      <c r="AA33" s="6">
        <v>0.93759362499999999</v>
      </c>
      <c r="AB33" s="6">
        <v>0.93810589099999997</v>
      </c>
      <c r="AC33" s="6">
        <v>0.95033382099999997</v>
      </c>
      <c r="AD33" s="6">
        <v>0.94041177399999998</v>
      </c>
      <c r="AE33" s="6">
        <v>0.95034967299999995</v>
      </c>
      <c r="AF33" s="6">
        <v>0.95965642100000004</v>
      </c>
      <c r="AG33" s="6">
        <v>1</v>
      </c>
      <c r="AH33" s="6">
        <v>0.96254775699999995</v>
      </c>
      <c r="AI33" s="6">
        <v>0.95990798799999999</v>
      </c>
      <c r="AJ33" s="6">
        <v>0.95928649099999996</v>
      </c>
      <c r="AK33" s="6">
        <v>0.95966849600000004</v>
      </c>
      <c r="AL33" s="6">
        <v>0.95242343799999996</v>
      </c>
      <c r="AM33" s="6">
        <v>0.95111117700000003</v>
      </c>
      <c r="AN33" s="6">
        <v>0.95129128699999999</v>
      </c>
      <c r="AO33" s="6">
        <v>0.92628523900000004</v>
      </c>
      <c r="AP33" s="6">
        <v>0.94166706200000005</v>
      </c>
      <c r="AQ33" s="6">
        <v>0.93813317399999996</v>
      </c>
      <c r="AR33" s="6">
        <v>0.91370040200000002</v>
      </c>
      <c r="AS33" s="6">
        <v>0.91961282899999996</v>
      </c>
      <c r="AT33" s="6">
        <v>0.93271195399999995</v>
      </c>
      <c r="AU33" s="6">
        <v>0.92378908500000001</v>
      </c>
      <c r="AV33" s="6">
        <v>0.92296278700000001</v>
      </c>
      <c r="AW33" s="6">
        <v>0.92229470000000002</v>
      </c>
    </row>
    <row r="34" spans="1:49" x14ac:dyDescent="0.3">
      <c r="A34" s="4" t="s">
        <v>12</v>
      </c>
      <c r="B34" s="6">
        <v>0.90681851899999999</v>
      </c>
      <c r="C34" s="6">
        <v>0.90920785299999995</v>
      </c>
      <c r="D34" s="6">
        <v>0.90565470599999998</v>
      </c>
      <c r="E34" s="6">
        <v>0.91300304399999999</v>
      </c>
      <c r="F34" s="6">
        <v>0.91531092300000005</v>
      </c>
      <c r="G34" s="6">
        <v>0.86752756099999995</v>
      </c>
      <c r="H34" s="6">
        <v>0.92475552100000002</v>
      </c>
      <c r="I34" s="6">
        <v>0.92431946700000001</v>
      </c>
      <c r="J34" s="6">
        <v>0.92229647699999995</v>
      </c>
      <c r="K34" s="6">
        <v>0.92390047399999997</v>
      </c>
      <c r="L34" s="6">
        <v>0.917889764</v>
      </c>
      <c r="M34" s="6">
        <v>0.91954312400000005</v>
      </c>
      <c r="N34" s="6">
        <v>0.91528893899999997</v>
      </c>
      <c r="O34" s="6">
        <v>0.91767723899999998</v>
      </c>
      <c r="P34" s="6">
        <v>0.909220005</v>
      </c>
      <c r="Q34" s="6">
        <v>0.87358670000000005</v>
      </c>
      <c r="R34" s="6">
        <v>0.87322980800000005</v>
      </c>
      <c r="S34" s="6">
        <v>0.87284180700000003</v>
      </c>
      <c r="T34" s="6">
        <v>0.84124464899999996</v>
      </c>
      <c r="U34" s="6">
        <v>0.83796002300000005</v>
      </c>
      <c r="V34" s="6">
        <v>0.84833656199999996</v>
      </c>
      <c r="W34" s="6">
        <v>0.78707984200000003</v>
      </c>
      <c r="X34" s="6">
        <v>0.79000689300000004</v>
      </c>
      <c r="Y34" s="6">
        <v>0.77898211399999995</v>
      </c>
      <c r="Z34" s="6">
        <v>0.93592289200000001</v>
      </c>
      <c r="AA34" s="6">
        <v>0.94064182299999999</v>
      </c>
      <c r="AB34" s="6">
        <v>0.93839030499999998</v>
      </c>
      <c r="AC34" s="6">
        <v>0.95111396999999998</v>
      </c>
      <c r="AD34" s="6">
        <v>0.95167988800000003</v>
      </c>
      <c r="AE34" s="6">
        <v>0.95290418700000001</v>
      </c>
      <c r="AF34" s="6">
        <v>0.96618852</v>
      </c>
      <c r="AG34" s="6">
        <v>0.96254775699999995</v>
      </c>
      <c r="AH34" s="6">
        <v>1</v>
      </c>
      <c r="AI34" s="6">
        <v>0.96139419999999998</v>
      </c>
      <c r="AJ34" s="6">
        <v>0.96319506600000004</v>
      </c>
      <c r="AK34" s="6">
        <v>0.95655420599999996</v>
      </c>
      <c r="AL34" s="6">
        <v>0.95114737500000002</v>
      </c>
      <c r="AM34" s="6">
        <v>0.94953472400000005</v>
      </c>
      <c r="AN34" s="6">
        <v>0.95309712700000004</v>
      </c>
      <c r="AO34" s="6">
        <v>0.92312157100000003</v>
      </c>
      <c r="AP34" s="6">
        <v>0.94121005400000002</v>
      </c>
      <c r="AQ34" s="6">
        <v>0.94072451400000001</v>
      </c>
      <c r="AR34" s="6">
        <v>0.91195788300000002</v>
      </c>
      <c r="AS34" s="6">
        <v>0.91567514400000005</v>
      </c>
      <c r="AT34" s="6">
        <v>0.931974423</v>
      </c>
      <c r="AU34" s="6">
        <v>0.91976691200000005</v>
      </c>
      <c r="AV34" s="6">
        <v>0.92998632699999995</v>
      </c>
      <c r="AW34" s="6">
        <v>0.92271914499999996</v>
      </c>
    </row>
    <row r="35" spans="1:49" x14ac:dyDescent="0.3">
      <c r="A35" s="4" t="s">
        <v>16</v>
      </c>
      <c r="B35" s="6">
        <v>0.89158123600000005</v>
      </c>
      <c r="C35" s="6">
        <v>0.89334106700000004</v>
      </c>
      <c r="D35" s="6">
        <v>0.89195146800000003</v>
      </c>
      <c r="E35" s="6">
        <v>0.900277298</v>
      </c>
      <c r="F35" s="6">
        <v>0.90233843899999999</v>
      </c>
      <c r="G35" s="6">
        <v>0.85982352299999998</v>
      </c>
      <c r="H35" s="6">
        <v>0.91590818100000004</v>
      </c>
      <c r="I35" s="6">
        <v>0.91608531400000004</v>
      </c>
      <c r="J35" s="6">
        <v>0.91794653599999998</v>
      </c>
      <c r="K35" s="6">
        <v>0.91598146499999999</v>
      </c>
      <c r="L35" s="6">
        <v>0.92048816300000003</v>
      </c>
      <c r="M35" s="6">
        <v>0.91827266399999996</v>
      </c>
      <c r="N35" s="6">
        <v>0.91657491199999996</v>
      </c>
      <c r="O35" s="6">
        <v>0.91776399600000003</v>
      </c>
      <c r="P35" s="6">
        <v>0.91943262000000003</v>
      </c>
      <c r="Q35" s="6">
        <v>0.89583623700000004</v>
      </c>
      <c r="R35" s="6">
        <v>0.89510538299999998</v>
      </c>
      <c r="S35" s="6">
        <v>0.89580010300000001</v>
      </c>
      <c r="T35" s="6">
        <v>0.86984860900000005</v>
      </c>
      <c r="U35" s="6">
        <v>0.86539144499999998</v>
      </c>
      <c r="V35" s="6">
        <v>0.87664559099999995</v>
      </c>
      <c r="W35" s="6">
        <v>0.81421863100000003</v>
      </c>
      <c r="X35" s="6">
        <v>0.81652934600000004</v>
      </c>
      <c r="Y35" s="6">
        <v>0.80686969399999997</v>
      </c>
      <c r="Z35" s="6">
        <v>0.92752806200000004</v>
      </c>
      <c r="AA35" s="6">
        <v>0.92709314600000003</v>
      </c>
      <c r="AB35" s="6">
        <v>0.92598208599999998</v>
      </c>
      <c r="AC35" s="6">
        <v>0.94153919799999997</v>
      </c>
      <c r="AD35" s="6">
        <v>0.93745966400000003</v>
      </c>
      <c r="AE35" s="6">
        <v>0.94236750300000005</v>
      </c>
      <c r="AF35" s="6">
        <v>0.95741703099999997</v>
      </c>
      <c r="AG35" s="6">
        <v>0.95990798799999999</v>
      </c>
      <c r="AH35" s="6">
        <v>0.96139419999999998</v>
      </c>
      <c r="AI35" s="6">
        <v>1</v>
      </c>
      <c r="AJ35" s="6">
        <v>0.964819702</v>
      </c>
      <c r="AK35" s="6">
        <v>0.96308470899999998</v>
      </c>
      <c r="AL35" s="6">
        <v>0.96112289100000003</v>
      </c>
      <c r="AM35" s="6">
        <v>0.96005262300000005</v>
      </c>
      <c r="AN35" s="6">
        <v>0.96277951900000003</v>
      </c>
      <c r="AO35" s="6">
        <v>0.945472125</v>
      </c>
      <c r="AP35" s="6">
        <v>0.95726843299999997</v>
      </c>
      <c r="AQ35" s="6">
        <v>0.95637000999999999</v>
      </c>
      <c r="AR35" s="6">
        <v>0.93394178500000002</v>
      </c>
      <c r="AS35" s="6">
        <v>0.93859181199999997</v>
      </c>
      <c r="AT35" s="6">
        <v>0.949205933</v>
      </c>
      <c r="AU35" s="6">
        <v>0.93780600800000002</v>
      </c>
      <c r="AV35" s="6">
        <v>0.93853456400000002</v>
      </c>
      <c r="AW35" s="6">
        <v>0.93641820099999995</v>
      </c>
    </row>
    <row r="36" spans="1:49" x14ac:dyDescent="0.3">
      <c r="A36" s="4" t="s">
        <v>17</v>
      </c>
      <c r="B36" s="6">
        <v>0.89764119600000003</v>
      </c>
      <c r="C36" s="6">
        <v>0.89874871000000001</v>
      </c>
      <c r="D36" s="6">
        <v>0.89571262399999996</v>
      </c>
      <c r="E36" s="6">
        <v>0.905663259</v>
      </c>
      <c r="F36" s="6">
        <v>0.90628971400000002</v>
      </c>
      <c r="G36" s="6">
        <v>0.86030514999999996</v>
      </c>
      <c r="H36" s="6">
        <v>0.92006992399999998</v>
      </c>
      <c r="I36" s="6">
        <v>0.91841925000000002</v>
      </c>
      <c r="J36" s="6">
        <v>0.91825948999999996</v>
      </c>
      <c r="K36" s="6">
        <v>0.92203712699999996</v>
      </c>
      <c r="L36" s="6">
        <v>0.91895115800000005</v>
      </c>
      <c r="M36" s="6">
        <v>0.91885340900000001</v>
      </c>
      <c r="N36" s="6">
        <v>0.91820321900000001</v>
      </c>
      <c r="O36" s="6">
        <v>0.92036997600000003</v>
      </c>
      <c r="P36" s="6">
        <v>0.91559268900000002</v>
      </c>
      <c r="Q36" s="6">
        <v>0.88771985399999997</v>
      </c>
      <c r="R36" s="6">
        <v>0.88764809099999997</v>
      </c>
      <c r="S36" s="6">
        <v>0.88662254100000004</v>
      </c>
      <c r="T36" s="6">
        <v>0.85741566499999999</v>
      </c>
      <c r="U36" s="6">
        <v>0.85381657</v>
      </c>
      <c r="V36" s="6">
        <v>0.86391140899999996</v>
      </c>
      <c r="W36" s="6">
        <v>0.80304268199999995</v>
      </c>
      <c r="X36" s="6">
        <v>0.80563000299999998</v>
      </c>
      <c r="Y36" s="6">
        <v>0.79605510400000001</v>
      </c>
      <c r="Z36" s="6">
        <v>0.92861225700000005</v>
      </c>
      <c r="AA36" s="6">
        <v>0.93090070300000005</v>
      </c>
      <c r="AB36" s="6">
        <v>0.92675521599999999</v>
      </c>
      <c r="AC36" s="6">
        <v>0.94362786600000004</v>
      </c>
      <c r="AD36" s="6">
        <v>0.94205913100000005</v>
      </c>
      <c r="AE36" s="6">
        <v>0.94422068400000003</v>
      </c>
      <c r="AF36" s="6">
        <v>0.96142583500000001</v>
      </c>
      <c r="AG36" s="6">
        <v>0.95928649099999996</v>
      </c>
      <c r="AH36" s="6">
        <v>0.96319506600000004</v>
      </c>
      <c r="AI36" s="6">
        <v>0.964819702</v>
      </c>
      <c r="AJ36" s="6">
        <v>1</v>
      </c>
      <c r="AK36" s="6">
        <v>0.96068733500000003</v>
      </c>
      <c r="AL36" s="6">
        <v>0.95798025799999997</v>
      </c>
      <c r="AM36" s="6">
        <v>0.95610514099999999</v>
      </c>
      <c r="AN36" s="6">
        <v>0.95855471000000003</v>
      </c>
      <c r="AO36" s="6">
        <v>0.93560576100000004</v>
      </c>
      <c r="AP36" s="6">
        <v>0.95161042500000004</v>
      </c>
      <c r="AQ36" s="6">
        <v>0.95101833999999996</v>
      </c>
      <c r="AR36" s="6">
        <v>0.92512488199999998</v>
      </c>
      <c r="AS36" s="6">
        <v>0.92885621299999999</v>
      </c>
      <c r="AT36" s="6">
        <v>0.94296699100000003</v>
      </c>
      <c r="AU36" s="6">
        <v>0.92643684699999995</v>
      </c>
      <c r="AV36" s="6">
        <v>0.93503804899999998</v>
      </c>
      <c r="AW36" s="6">
        <v>0.92860225399999996</v>
      </c>
    </row>
    <row r="37" spans="1:49" x14ac:dyDescent="0.3">
      <c r="A37" s="4" t="s">
        <v>18</v>
      </c>
      <c r="B37" s="6">
        <v>0.89104078499999995</v>
      </c>
      <c r="C37" s="6">
        <v>0.88904476200000004</v>
      </c>
      <c r="D37" s="6">
        <v>0.88734308900000003</v>
      </c>
      <c r="E37" s="6">
        <v>0.90112344300000002</v>
      </c>
      <c r="F37" s="6">
        <v>0.90063777199999995</v>
      </c>
      <c r="G37" s="6">
        <v>0.85914295699999998</v>
      </c>
      <c r="H37" s="6">
        <v>0.91715168800000002</v>
      </c>
      <c r="I37" s="6">
        <v>0.91394653199999998</v>
      </c>
      <c r="J37" s="6">
        <v>0.91710170300000005</v>
      </c>
      <c r="K37" s="6">
        <v>0.91420794999999999</v>
      </c>
      <c r="L37" s="6">
        <v>0.924463708</v>
      </c>
      <c r="M37" s="6">
        <v>0.92267875799999999</v>
      </c>
      <c r="N37" s="6">
        <v>0.91386283599999996</v>
      </c>
      <c r="O37" s="6">
        <v>0.91371531299999997</v>
      </c>
      <c r="P37" s="6">
        <v>0.91779766600000001</v>
      </c>
      <c r="Q37" s="6">
        <v>0.88835132699999997</v>
      </c>
      <c r="R37" s="6">
        <v>0.88966561099999997</v>
      </c>
      <c r="S37" s="6">
        <v>0.891570101</v>
      </c>
      <c r="T37" s="6">
        <v>0.86130934199999998</v>
      </c>
      <c r="U37" s="6">
        <v>0.85787904000000004</v>
      </c>
      <c r="V37" s="6">
        <v>0.86910207900000003</v>
      </c>
      <c r="W37" s="6">
        <v>0.80403429199999998</v>
      </c>
      <c r="X37" s="6">
        <v>0.80701614300000002</v>
      </c>
      <c r="Y37" s="6">
        <v>0.79720427100000002</v>
      </c>
      <c r="Z37" s="6">
        <v>0.92831311800000005</v>
      </c>
      <c r="AA37" s="6">
        <v>0.92360157499999995</v>
      </c>
      <c r="AB37" s="6">
        <v>0.92439003900000005</v>
      </c>
      <c r="AC37" s="6">
        <v>0.94477666999999999</v>
      </c>
      <c r="AD37" s="6">
        <v>0.92975037900000002</v>
      </c>
      <c r="AE37" s="6">
        <v>0.94115038699999998</v>
      </c>
      <c r="AF37" s="6">
        <v>0.95581526999999999</v>
      </c>
      <c r="AG37" s="6">
        <v>0.95966849600000004</v>
      </c>
      <c r="AH37" s="6">
        <v>0.95655420599999996</v>
      </c>
      <c r="AI37" s="6">
        <v>0.96308470899999998</v>
      </c>
      <c r="AJ37" s="6">
        <v>0.96068733500000003</v>
      </c>
      <c r="AK37" s="6">
        <v>1</v>
      </c>
      <c r="AL37" s="6">
        <v>0.96282685400000001</v>
      </c>
      <c r="AM37" s="6">
        <v>0.96231717800000005</v>
      </c>
      <c r="AN37" s="6">
        <v>0.96117569999999997</v>
      </c>
      <c r="AO37" s="6">
        <v>0.94267335600000002</v>
      </c>
      <c r="AP37" s="6">
        <v>0.95631741800000003</v>
      </c>
      <c r="AQ37" s="6">
        <v>0.952236415</v>
      </c>
      <c r="AR37" s="6">
        <v>0.92982378099999996</v>
      </c>
      <c r="AS37" s="6">
        <v>0.93516167299999997</v>
      </c>
      <c r="AT37" s="6">
        <v>0.94724358799999997</v>
      </c>
      <c r="AU37" s="6">
        <v>0.93495795299999995</v>
      </c>
      <c r="AV37" s="6">
        <v>0.93110843499999996</v>
      </c>
      <c r="AW37" s="6">
        <v>0.933256368</v>
      </c>
    </row>
    <row r="38" spans="1:49" x14ac:dyDescent="0.3">
      <c r="A38" s="4" t="s">
        <v>22</v>
      </c>
      <c r="B38" s="6">
        <v>0.888577968</v>
      </c>
      <c r="C38" s="6">
        <v>0.88733435000000005</v>
      </c>
      <c r="D38" s="6">
        <v>0.88569405800000001</v>
      </c>
      <c r="E38" s="6">
        <v>0.89405342700000001</v>
      </c>
      <c r="F38" s="6">
        <v>0.89345911899999997</v>
      </c>
      <c r="G38" s="6">
        <v>0.84997012400000005</v>
      </c>
      <c r="H38" s="6">
        <v>0.91168916499999997</v>
      </c>
      <c r="I38" s="6">
        <v>0.90789232099999995</v>
      </c>
      <c r="J38" s="6">
        <v>0.91178250000000005</v>
      </c>
      <c r="K38" s="6">
        <v>0.91373638400000001</v>
      </c>
      <c r="L38" s="6">
        <v>0.91945022099999996</v>
      </c>
      <c r="M38" s="6">
        <v>0.91637336300000005</v>
      </c>
      <c r="N38" s="6">
        <v>0.91590310399999997</v>
      </c>
      <c r="O38" s="6">
        <v>0.91671511100000003</v>
      </c>
      <c r="P38" s="6">
        <v>0.92133912600000001</v>
      </c>
      <c r="Q38" s="6">
        <v>0.90165080399999997</v>
      </c>
      <c r="R38" s="6">
        <v>0.90194558300000005</v>
      </c>
      <c r="S38" s="6">
        <v>0.90304625199999999</v>
      </c>
      <c r="T38" s="6">
        <v>0.87491188900000005</v>
      </c>
      <c r="U38" s="6">
        <v>0.87210399999999999</v>
      </c>
      <c r="V38" s="6">
        <v>0.88155820699999998</v>
      </c>
      <c r="W38" s="6">
        <v>0.82157153800000005</v>
      </c>
      <c r="X38" s="6">
        <v>0.82430885799999998</v>
      </c>
      <c r="Y38" s="6">
        <v>0.81426696600000004</v>
      </c>
      <c r="Z38" s="6">
        <v>0.92532570999999997</v>
      </c>
      <c r="AA38" s="6">
        <v>0.92290913600000002</v>
      </c>
      <c r="AB38" s="6">
        <v>0.92157572200000004</v>
      </c>
      <c r="AC38" s="6">
        <v>0.93408537999999997</v>
      </c>
      <c r="AD38" s="6">
        <v>0.92344712500000004</v>
      </c>
      <c r="AE38" s="6">
        <v>0.931088256</v>
      </c>
      <c r="AF38" s="6">
        <v>0.95007944200000005</v>
      </c>
      <c r="AG38" s="6">
        <v>0.95242343799999996</v>
      </c>
      <c r="AH38" s="6">
        <v>0.95114737500000002</v>
      </c>
      <c r="AI38" s="6">
        <v>0.96112289100000003</v>
      </c>
      <c r="AJ38" s="6">
        <v>0.95798025799999997</v>
      </c>
      <c r="AK38" s="6">
        <v>0.96282685400000001</v>
      </c>
      <c r="AL38" s="6">
        <v>1</v>
      </c>
      <c r="AM38" s="6">
        <v>0.96649601299999999</v>
      </c>
      <c r="AN38" s="6">
        <v>0.96901992000000003</v>
      </c>
      <c r="AO38" s="6">
        <v>0.95257760300000005</v>
      </c>
      <c r="AP38" s="6">
        <v>0.963430389</v>
      </c>
      <c r="AQ38" s="6">
        <v>0.961504201</v>
      </c>
      <c r="AR38" s="6">
        <v>0.94281942299999999</v>
      </c>
      <c r="AS38" s="6">
        <v>0.94705933099999995</v>
      </c>
      <c r="AT38" s="6">
        <v>0.95777237599999998</v>
      </c>
      <c r="AU38" s="6">
        <v>0.94364805399999996</v>
      </c>
      <c r="AV38" s="6">
        <v>0.94278505700000004</v>
      </c>
      <c r="AW38" s="6">
        <v>0.94341708700000004</v>
      </c>
    </row>
    <row r="39" spans="1:49" x14ac:dyDescent="0.3">
      <c r="A39" s="4" t="s">
        <v>23</v>
      </c>
      <c r="B39" s="6">
        <v>0.88478320600000004</v>
      </c>
      <c r="C39" s="6">
        <v>0.88414456100000005</v>
      </c>
      <c r="D39" s="6">
        <v>0.88368984100000003</v>
      </c>
      <c r="E39" s="6">
        <v>0.889468284</v>
      </c>
      <c r="F39" s="6">
        <v>0.88988011300000003</v>
      </c>
      <c r="G39" s="6">
        <v>0.84824228400000001</v>
      </c>
      <c r="H39" s="6">
        <v>0.90838332799999999</v>
      </c>
      <c r="I39" s="6">
        <v>0.90533613700000004</v>
      </c>
      <c r="J39" s="6">
        <v>0.90963744400000002</v>
      </c>
      <c r="K39" s="6">
        <v>0.90848741099999997</v>
      </c>
      <c r="L39" s="6">
        <v>0.91813079500000006</v>
      </c>
      <c r="M39" s="6">
        <v>0.91498327199999996</v>
      </c>
      <c r="N39" s="6">
        <v>0.91317514200000005</v>
      </c>
      <c r="O39" s="6">
        <v>0.91340830900000003</v>
      </c>
      <c r="P39" s="6">
        <v>0.91971895299999995</v>
      </c>
      <c r="Q39" s="6">
        <v>0.90161429800000004</v>
      </c>
      <c r="R39" s="6">
        <v>0.90161136399999997</v>
      </c>
      <c r="S39" s="6">
        <v>0.90381326399999995</v>
      </c>
      <c r="T39" s="6">
        <v>0.87613819500000001</v>
      </c>
      <c r="U39" s="6">
        <v>0.87141331499999997</v>
      </c>
      <c r="V39" s="6">
        <v>0.88382354799999996</v>
      </c>
      <c r="W39" s="6">
        <v>0.81882839900000004</v>
      </c>
      <c r="X39" s="6">
        <v>0.81986988500000002</v>
      </c>
      <c r="Y39" s="6">
        <v>0.81000408800000001</v>
      </c>
      <c r="Z39" s="6">
        <v>0.92489087299999995</v>
      </c>
      <c r="AA39" s="6">
        <v>0.921695288</v>
      </c>
      <c r="AB39" s="6">
        <v>0.92100205999999996</v>
      </c>
      <c r="AC39" s="6">
        <v>0.93115745000000005</v>
      </c>
      <c r="AD39" s="6">
        <v>0.91867209900000002</v>
      </c>
      <c r="AE39" s="6">
        <v>0.92959173500000003</v>
      </c>
      <c r="AF39" s="6">
        <v>0.94754686099999996</v>
      </c>
      <c r="AG39" s="6">
        <v>0.95111117700000003</v>
      </c>
      <c r="AH39" s="6">
        <v>0.94953472400000005</v>
      </c>
      <c r="AI39" s="6">
        <v>0.96005262300000005</v>
      </c>
      <c r="AJ39" s="6">
        <v>0.95610514099999999</v>
      </c>
      <c r="AK39" s="6">
        <v>0.96231717800000005</v>
      </c>
      <c r="AL39" s="6">
        <v>0.96649601299999999</v>
      </c>
      <c r="AM39" s="6">
        <v>1</v>
      </c>
      <c r="AN39" s="6">
        <v>0.96993877699999997</v>
      </c>
      <c r="AO39" s="6">
        <v>0.95507124300000001</v>
      </c>
      <c r="AP39" s="6">
        <v>0.96465371899999997</v>
      </c>
      <c r="AQ39" s="6">
        <v>0.959578606</v>
      </c>
      <c r="AR39" s="6">
        <v>0.93936782900000004</v>
      </c>
      <c r="AS39" s="6">
        <v>0.94497233599999997</v>
      </c>
      <c r="AT39" s="6">
        <v>0.95617098700000003</v>
      </c>
      <c r="AU39" s="6">
        <v>0.94230085799999996</v>
      </c>
      <c r="AV39" s="6">
        <v>0.93586032900000005</v>
      </c>
      <c r="AW39" s="6">
        <v>0.93799302799999995</v>
      </c>
    </row>
    <row r="40" spans="1:49" x14ac:dyDescent="0.3">
      <c r="A40" s="4" t="s">
        <v>24</v>
      </c>
      <c r="B40" s="6">
        <v>0.88875792200000003</v>
      </c>
      <c r="C40" s="6">
        <v>0.88881761299999995</v>
      </c>
      <c r="D40" s="6">
        <v>0.88807891900000002</v>
      </c>
      <c r="E40" s="6">
        <v>0.89579194200000001</v>
      </c>
      <c r="F40" s="6">
        <v>0.89575170999999998</v>
      </c>
      <c r="G40" s="6">
        <v>0.85256629299999998</v>
      </c>
      <c r="H40" s="6">
        <v>0.91298154799999998</v>
      </c>
      <c r="I40" s="6">
        <v>0.91048794099999997</v>
      </c>
      <c r="J40" s="6">
        <v>0.91387334600000003</v>
      </c>
      <c r="K40" s="6">
        <v>0.91567505299999996</v>
      </c>
      <c r="L40" s="6">
        <v>0.92055997700000003</v>
      </c>
      <c r="M40" s="6">
        <v>0.91804528299999999</v>
      </c>
      <c r="N40" s="6">
        <v>0.92030466700000002</v>
      </c>
      <c r="O40" s="6">
        <v>0.921274237</v>
      </c>
      <c r="P40" s="6">
        <v>0.92517552599999997</v>
      </c>
      <c r="Q40" s="6">
        <v>0.906766603</v>
      </c>
      <c r="R40" s="6">
        <v>0.90667264599999997</v>
      </c>
      <c r="S40" s="6">
        <v>0.90797778500000004</v>
      </c>
      <c r="T40" s="6">
        <v>0.88056444300000003</v>
      </c>
      <c r="U40" s="6">
        <v>0.87611258800000003</v>
      </c>
      <c r="V40" s="6">
        <v>0.88754345099999998</v>
      </c>
      <c r="W40" s="6">
        <v>0.82395217300000001</v>
      </c>
      <c r="X40" s="6">
        <v>0.82604162699999995</v>
      </c>
      <c r="Y40" s="6">
        <v>0.81594487100000002</v>
      </c>
      <c r="Z40" s="6">
        <v>0.92441692099999995</v>
      </c>
      <c r="AA40" s="6">
        <v>0.92302106699999997</v>
      </c>
      <c r="AB40" s="6">
        <v>0.92202039199999997</v>
      </c>
      <c r="AC40" s="6">
        <v>0.93385417000000004</v>
      </c>
      <c r="AD40" s="6">
        <v>0.92613795099999996</v>
      </c>
      <c r="AE40" s="6">
        <v>0.93373346999999995</v>
      </c>
      <c r="AF40" s="6">
        <v>0.95123533800000004</v>
      </c>
      <c r="AG40" s="6">
        <v>0.95129128699999999</v>
      </c>
      <c r="AH40" s="6">
        <v>0.95309712700000004</v>
      </c>
      <c r="AI40" s="6">
        <v>0.96277951900000003</v>
      </c>
      <c r="AJ40" s="6">
        <v>0.95855471000000003</v>
      </c>
      <c r="AK40" s="6">
        <v>0.96117569999999997</v>
      </c>
      <c r="AL40" s="6">
        <v>0.96901992000000003</v>
      </c>
      <c r="AM40" s="6">
        <v>0.96993877699999997</v>
      </c>
      <c r="AN40" s="6">
        <v>1</v>
      </c>
      <c r="AO40" s="6">
        <v>0.95872851599999998</v>
      </c>
      <c r="AP40" s="6">
        <v>0.96679095199999998</v>
      </c>
      <c r="AQ40" s="6">
        <v>0.96467278400000001</v>
      </c>
      <c r="AR40" s="6">
        <v>0.94269865900000005</v>
      </c>
      <c r="AS40" s="6">
        <v>0.94569562900000004</v>
      </c>
      <c r="AT40" s="6">
        <v>0.95823382000000001</v>
      </c>
      <c r="AU40" s="6">
        <v>0.94537263500000002</v>
      </c>
      <c r="AV40" s="6">
        <v>0.94415740199999998</v>
      </c>
      <c r="AW40" s="6">
        <v>0.94417930900000002</v>
      </c>
    </row>
    <row r="41" spans="1:49" x14ac:dyDescent="0.3">
      <c r="A41" s="4" t="s">
        <v>28</v>
      </c>
      <c r="B41" s="6">
        <v>0.85730794300000002</v>
      </c>
      <c r="C41" s="6">
        <v>0.85533178799999998</v>
      </c>
      <c r="D41" s="6">
        <v>0.85722621899999996</v>
      </c>
      <c r="E41" s="6">
        <v>0.86202829299999995</v>
      </c>
      <c r="F41" s="6">
        <v>0.86220225100000003</v>
      </c>
      <c r="G41" s="6">
        <v>0.82530513400000005</v>
      </c>
      <c r="H41" s="6">
        <v>0.88420791399999998</v>
      </c>
      <c r="I41" s="6">
        <v>0.88166606700000005</v>
      </c>
      <c r="J41" s="6">
        <v>0.88724514099999996</v>
      </c>
      <c r="K41" s="6">
        <v>0.88693419299999998</v>
      </c>
      <c r="L41" s="6">
        <v>0.89983170199999996</v>
      </c>
      <c r="M41" s="6">
        <v>0.89345524899999995</v>
      </c>
      <c r="N41" s="6">
        <v>0.90195029699999996</v>
      </c>
      <c r="O41" s="6">
        <v>0.90072993099999998</v>
      </c>
      <c r="P41" s="6">
        <v>0.91588839899999996</v>
      </c>
      <c r="Q41" s="6">
        <v>0.92172532699999998</v>
      </c>
      <c r="R41" s="6">
        <v>0.92163144200000002</v>
      </c>
      <c r="S41" s="6">
        <v>0.92448627800000005</v>
      </c>
      <c r="T41" s="6">
        <v>0.91073817599999995</v>
      </c>
      <c r="U41" s="6">
        <v>0.90753296699999997</v>
      </c>
      <c r="V41" s="6">
        <v>0.91642146700000005</v>
      </c>
      <c r="W41" s="6">
        <v>0.86075720099999997</v>
      </c>
      <c r="X41" s="6">
        <v>0.86317202400000004</v>
      </c>
      <c r="Y41" s="6">
        <v>0.85401231499999997</v>
      </c>
      <c r="Z41" s="6">
        <v>0.896441245</v>
      </c>
      <c r="AA41" s="6">
        <v>0.89217992000000002</v>
      </c>
      <c r="AB41" s="6">
        <v>0.89110580299999997</v>
      </c>
      <c r="AC41" s="6">
        <v>0.90336506699999997</v>
      </c>
      <c r="AD41" s="6">
        <v>0.89207785799999995</v>
      </c>
      <c r="AE41" s="6">
        <v>0.90071970000000001</v>
      </c>
      <c r="AF41" s="6">
        <v>0.92269836800000005</v>
      </c>
      <c r="AG41" s="6">
        <v>0.92628523900000004</v>
      </c>
      <c r="AH41" s="6">
        <v>0.92312157100000003</v>
      </c>
      <c r="AI41" s="6">
        <v>0.945472125</v>
      </c>
      <c r="AJ41" s="6">
        <v>0.93560576100000004</v>
      </c>
      <c r="AK41" s="6">
        <v>0.94267335600000002</v>
      </c>
      <c r="AL41" s="6">
        <v>0.95257760300000005</v>
      </c>
      <c r="AM41" s="6">
        <v>0.95507124300000001</v>
      </c>
      <c r="AN41" s="6">
        <v>0.95872851599999998</v>
      </c>
      <c r="AO41" s="6">
        <v>1</v>
      </c>
      <c r="AP41" s="6">
        <v>0.96530160499999995</v>
      </c>
      <c r="AQ41" s="6">
        <v>0.96395956000000005</v>
      </c>
      <c r="AR41" s="6">
        <v>0.95786639100000004</v>
      </c>
      <c r="AS41" s="6">
        <v>0.95813964500000004</v>
      </c>
      <c r="AT41" s="6">
        <v>0.96092131000000003</v>
      </c>
      <c r="AU41" s="6">
        <v>0.95377413099999997</v>
      </c>
      <c r="AV41" s="6">
        <v>0.94302426299999997</v>
      </c>
      <c r="AW41" s="6">
        <v>0.94871483499999998</v>
      </c>
    </row>
    <row r="42" spans="1:49" x14ac:dyDescent="0.3">
      <c r="A42" s="4" t="s">
        <v>29</v>
      </c>
      <c r="B42" s="6">
        <v>0.87554490399999996</v>
      </c>
      <c r="C42" s="6">
        <v>0.87374462799999997</v>
      </c>
      <c r="D42" s="6">
        <v>0.87331759600000003</v>
      </c>
      <c r="E42" s="6">
        <v>0.88211439800000002</v>
      </c>
      <c r="F42" s="6">
        <v>0.88214611099999996</v>
      </c>
      <c r="G42" s="6">
        <v>0.84100237300000003</v>
      </c>
      <c r="H42" s="6">
        <v>0.90181189500000003</v>
      </c>
      <c r="I42" s="6">
        <v>0.89907521999999995</v>
      </c>
      <c r="J42" s="6">
        <v>0.90212375899999997</v>
      </c>
      <c r="K42" s="6">
        <v>0.90550703799999999</v>
      </c>
      <c r="L42" s="6">
        <v>0.91337846899999997</v>
      </c>
      <c r="M42" s="6">
        <v>0.90906766900000002</v>
      </c>
      <c r="N42" s="6">
        <v>0.91500621100000001</v>
      </c>
      <c r="O42" s="6">
        <v>0.91323277800000002</v>
      </c>
      <c r="P42" s="6">
        <v>0.92128094900000002</v>
      </c>
      <c r="Q42" s="6">
        <v>0.91692726000000002</v>
      </c>
      <c r="R42" s="6">
        <v>0.91607740000000004</v>
      </c>
      <c r="S42" s="6">
        <v>0.91814007099999995</v>
      </c>
      <c r="T42" s="6">
        <v>0.89643676800000005</v>
      </c>
      <c r="U42" s="6">
        <v>0.89250529300000003</v>
      </c>
      <c r="V42" s="6">
        <v>0.90185929600000003</v>
      </c>
      <c r="W42" s="6">
        <v>0.84335260000000001</v>
      </c>
      <c r="X42" s="6">
        <v>0.84515694200000002</v>
      </c>
      <c r="Y42" s="6">
        <v>0.83594854799999996</v>
      </c>
      <c r="Z42" s="6">
        <v>0.91097304800000001</v>
      </c>
      <c r="AA42" s="6">
        <v>0.90787652200000002</v>
      </c>
      <c r="AB42" s="6">
        <v>0.90671387699999995</v>
      </c>
      <c r="AC42" s="6">
        <v>0.92179264599999999</v>
      </c>
      <c r="AD42" s="6">
        <v>0.91113761100000001</v>
      </c>
      <c r="AE42" s="6">
        <v>0.91903811899999999</v>
      </c>
      <c r="AF42" s="6">
        <v>0.94057640899999995</v>
      </c>
      <c r="AG42" s="6">
        <v>0.94166706200000005</v>
      </c>
      <c r="AH42" s="6">
        <v>0.94121005400000002</v>
      </c>
      <c r="AI42" s="6">
        <v>0.95726843299999997</v>
      </c>
      <c r="AJ42" s="6">
        <v>0.95161042500000004</v>
      </c>
      <c r="AK42" s="6">
        <v>0.95631741800000003</v>
      </c>
      <c r="AL42" s="6">
        <v>0.963430389</v>
      </c>
      <c r="AM42" s="6">
        <v>0.96465371899999997</v>
      </c>
      <c r="AN42" s="6">
        <v>0.96679095199999998</v>
      </c>
      <c r="AO42" s="6">
        <v>0.96530160499999995</v>
      </c>
      <c r="AP42" s="6">
        <v>1</v>
      </c>
      <c r="AQ42" s="6">
        <v>0.96916977299999996</v>
      </c>
      <c r="AR42" s="6">
        <v>0.95213859599999995</v>
      </c>
      <c r="AS42" s="6">
        <v>0.95413797</v>
      </c>
      <c r="AT42" s="6">
        <v>0.96236115300000002</v>
      </c>
      <c r="AU42" s="6">
        <v>0.94932548999999999</v>
      </c>
      <c r="AV42" s="6">
        <v>0.94435102299999996</v>
      </c>
      <c r="AW42" s="6">
        <v>0.94584366099999995</v>
      </c>
    </row>
    <row r="43" spans="1:49" x14ac:dyDescent="0.3">
      <c r="A43" s="4" t="s">
        <v>30</v>
      </c>
      <c r="B43" s="6">
        <v>0.87457520499999997</v>
      </c>
      <c r="C43" s="6">
        <v>0.87345250399999996</v>
      </c>
      <c r="D43" s="6">
        <v>0.87258996200000005</v>
      </c>
      <c r="E43" s="6">
        <v>0.87969339700000004</v>
      </c>
      <c r="F43" s="6">
        <v>0.880089546</v>
      </c>
      <c r="G43" s="6">
        <v>0.83829917099999995</v>
      </c>
      <c r="H43" s="6">
        <v>0.89928545500000001</v>
      </c>
      <c r="I43" s="6">
        <v>0.897283422</v>
      </c>
      <c r="J43" s="6">
        <v>0.89978148099999999</v>
      </c>
      <c r="K43" s="6">
        <v>0.90633251500000001</v>
      </c>
      <c r="L43" s="6">
        <v>0.90857586499999998</v>
      </c>
      <c r="M43" s="6">
        <v>0.90526674900000004</v>
      </c>
      <c r="N43" s="6">
        <v>0.91522499800000001</v>
      </c>
      <c r="O43" s="6">
        <v>0.914802797</v>
      </c>
      <c r="P43" s="6">
        <v>0.92075466500000003</v>
      </c>
      <c r="Q43" s="6">
        <v>0.920219966</v>
      </c>
      <c r="R43" s="6">
        <v>0.918036038</v>
      </c>
      <c r="S43" s="6">
        <v>0.91931136700000005</v>
      </c>
      <c r="T43" s="6">
        <v>0.89947924999999995</v>
      </c>
      <c r="U43" s="6">
        <v>0.89614657200000003</v>
      </c>
      <c r="V43" s="6">
        <v>0.90466590599999996</v>
      </c>
      <c r="W43" s="6">
        <v>0.84833281999999999</v>
      </c>
      <c r="X43" s="6">
        <v>0.851293458</v>
      </c>
      <c r="Y43" s="6">
        <v>0.84134677300000005</v>
      </c>
      <c r="Z43" s="6">
        <v>0.90669902700000005</v>
      </c>
      <c r="AA43" s="6">
        <v>0.90648832700000004</v>
      </c>
      <c r="AB43" s="6">
        <v>0.90404960099999998</v>
      </c>
      <c r="AC43" s="6">
        <v>0.91812830700000003</v>
      </c>
      <c r="AD43" s="6">
        <v>0.91323985399999996</v>
      </c>
      <c r="AE43" s="6">
        <v>0.91618847599999997</v>
      </c>
      <c r="AF43" s="6">
        <v>0.93997269299999997</v>
      </c>
      <c r="AG43" s="6">
        <v>0.93813317399999996</v>
      </c>
      <c r="AH43" s="6">
        <v>0.94072451400000001</v>
      </c>
      <c r="AI43" s="6">
        <v>0.95637000999999999</v>
      </c>
      <c r="AJ43" s="6">
        <v>0.95101833999999996</v>
      </c>
      <c r="AK43" s="6">
        <v>0.952236415</v>
      </c>
      <c r="AL43" s="6">
        <v>0.961504201</v>
      </c>
      <c r="AM43" s="6">
        <v>0.959578606</v>
      </c>
      <c r="AN43" s="6">
        <v>0.96467278400000001</v>
      </c>
      <c r="AO43" s="6">
        <v>0.96395956000000005</v>
      </c>
      <c r="AP43" s="6">
        <v>0.96916977299999996</v>
      </c>
      <c r="AQ43" s="6">
        <v>1</v>
      </c>
      <c r="AR43" s="6">
        <v>0.954641615</v>
      </c>
      <c r="AS43" s="6">
        <v>0.95553814199999998</v>
      </c>
      <c r="AT43" s="6">
        <v>0.96307684900000001</v>
      </c>
      <c r="AU43" s="6">
        <v>0.95117322699999995</v>
      </c>
      <c r="AV43" s="6">
        <v>0.951824852</v>
      </c>
      <c r="AW43" s="6">
        <v>0.95052287000000002</v>
      </c>
    </row>
    <row r="44" spans="1:49" x14ac:dyDescent="0.3">
      <c r="A44" s="4" t="s">
        <v>34</v>
      </c>
      <c r="B44" s="6">
        <v>0.84661438600000005</v>
      </c>
      <c r="C44" s="6">
        <v>0.84410357700000005</v>
      </c>
      <c r="D44" s="6">
        <v>0.84462872600000005</v>
      </c>
      <c r="E44" s="6">
        <v>0.84637539100000003</v>
      </c>
      <c r="F44" s="6">
        <v>0.84851733799999995</v>
      </c>
      <c r="G44" s="6">
        <v>0.81154230699999996</v>
      </c>
      <c r="H44" s="6">
        <v>0.86945862900000004</v>
      </c>
      <c r="I44" s="6">
        <v>0.86659727099999995</v>
      </c>
      <c r="J44" s="6">
        <v>0.87064902300000002</v>
      </c>
      <c r="K44" s="6">
        <v>0.87505318899999995</v>
      </c>
      <c r="L44" s="6">
        <v>0.88250959399999995</v>
      </c>
      <c r="M44" s="6">
        <v>0.87582961599999998</v>
      </c>
      <c r="N44" s="6">
        <v>0.88821382699999996</v>
      </c>
      <c r="O44" s="6">
        <v>0.88775989300000002</v>
      </c>
      <c r="P44" s="6">
        <v>0.90143745200000003</v>
      </c>
      <c r="Q44" s="6">
        <v>0.914202929</v>
      </c>
      <c r="R44" s="6">
        <v>0.91418489700000005</v>
      </c>
      <c r="S44" s="6">
        <v>0.91690423200000004</v>
      </c>
      <c r="T44" s="6">
        <v>0.90833154999999999</v>
      </c>
      <c r="U44" s="6">
        <v>0.90772488399999995</v>
      </c>
      <c r="V44" s="6">
        <v>0.91256819700000003</v>
      </c>
      <c r="W44" s="6">
        <v>0.86589789900000003</v>
      </c>
      <c r="X44" s="6">
        <v>0.86930693800000003</v>
      </c>
      <c r="Y44" s="6">
        <v>0.86057246399999998</v>
      </c>
      <c r="Z44" s="6">
        <v>0.882890807</v>
      </c>
      <c r="AA44" s="6">
        <v>0.88100379799999995</v>
      </c>
      <c r="AB44" s="6">
        <v>0.87860402400000004</v>
      </c>
      <c r="AC44" s="6">
        <v>0.88918465499999999</v>
      </c>
      <c r="AD44" s="6">
        <v>0.88232343400000002</v>
      </c>
      <c r="AE44" s="6">
        <v>0.88504266200000004</v>
      </c>
      <c r="AF44" s="6">
        <v>0.91048182899999996</v>
      </c>
      <c r="AG44" s="6">
        <v>0.91370040200000002</v>
      </c>
      <c r="AH44" s="6">
        <v>0.91195788300000002</v>
      </c>
      <c r="AI44" s="6">
        <v>0.93394178500000002</v>
      </c>
      <c r="AJ44" s="6">
        <v>0.92512488199999998</v>
      </c>
      <c r="AK44" s="6">
        <v>0.92982378099999996</v>
      </c>
      <c r="AL44" s="6">
        <v>0.94281942299999999</v>
      </c>
      <c r="AM44" s="6">
        <v>0.93936782900000004</v>
      </c>
      <c r="AN44" s="6">
        <v>0.94269865900000005</v>
      </c>
      <c r="AO44" s="6">
        <v>0.95786639100000004</v>
      </c>
      <c r="AP44" s="6">
        <v>0.95213859599999995</v>
      </c>
      <c r="AQ44" s="6">
        <v>0.954641615</v>
      </c>
      <c r="AR44" s="6">
        <v>1</v>
      </c>
      <c r="AS44" s="6">
        <v>0.96194506400000002</v>
      </c>
      <c r="AT44" s="6">
        <v>0.95754182099999996</v>
      </c>
      <c r="AU44" s="6">
        <v>0.95227394399999998</v>
      </c>
      <c r="AV44" s="6">
        <v>0.94710231</v>
      </c>
      <c r="AW44" s="6">
        <v>0.95153762600000003</v>
      </c>
    </row>
    <row r="45" spans="1:49" x14ac:dyDescent="0.3">
      <c r="A45" s="4" t="s">
        <v>35</v>
      </c>
      <c r="B45" s="6">
        <v>0.84911846300000005</v>
      </c>
      <c r="C45" s="6">
        <v>0.84688416899999996</v>
      </c>
      <c r="D45" s="6">
        <v>0.84761724900000002</v>
      </c>
      <c r="E45" s="6">
        <v>0.850486933</v>
      </c>
      <c r="F45" s="6">
        <v>0.852442331</v>
      </c>
      <c r="G45" s="6">
        <v>0.81523059200000003</v>
      </c>
      <c r="H45" s="6">
        <v>0.87283525799999995</v>
      </c>
      <c r="I45" s="6">
        <v>0.87046683300000005</v>
      </c>
      <c r="J45" s="6">
        <v>0.87463627399999999</v>
      </c>
      <c r="K45" s="6">
        <v>0.87668792200000001</v>
      </c>
      <c r="L45" s="6">
        <v>0.88667982899999997</v>
      </c>
      <c r="M45" s="6">
        <v>0.88022654300000003</v>
      </c>
      <c r="N45" s="6">
        <v>0.88949420099999998</v>
      </c>
      <c r="O45" s="6">
        <v>0.88881992700000001</v>
      </c>
      <c r="P45" s="6">
        <v>0.90332529699999997</v>
      </c>
      <c r="Q45" s="6">
        <v>0.91178334100000002</v>
      </c>
      <c r="R45" s="6">
        <v>0.912297354</v>
      </c>
      <c r="S45" s="6">
        <v>0.91460695599999997</v>
      </c>
      <c r="T45" s="6">
        <v>0.90404712300000001</v>
      </c>
      <c r="U45" s="6">
        <v>0.90244586400000004</v>
      </c>
      <c r="V45" s="6">
        <v>0.90916436899999997</v>
      </c>
      <c r="W45" s="6">
        <v>0.85854217700000002</v>
      </c>
      <c r="X45" s="6">
        <v>0.86147951099999998</v>
      </c>
      <c r="Y45" s="6">
        <v>0.85274417700000005</v>
      </c>
      <c r="Z45" s="6">
        <v>0.88776521600000002</v>
      </c>
      <c r="AA45" s="6">
        <v>0.88541682399999999</v>
      </c>
      <c r="AB45" s="6">
        <v>0.88250922600000004</v>
      </c>
      <c r="AC45" s="6">
        <v>0.89454663999999995</v>
      </c>
      <c r="AD45" s="6">
        <v>0.88532801299999997</v>
      </c>
      <c r="AE45" s="6">
        <v>0.89059879500000005</v>
      </c>
      <c r="AF45" s="6">
        <v>0.914212943</v>
      </c>
      <c r="AG45" s="6">
        <v>0.91961282899999996</v>
      </c>
      <c r="AH45" s="6">
        <v>0.91567514400000005</v>
      </c>
      <c r="AI45" s="6">
        <v>0.93859181199999997</v>
      </c>
      <c r="AJ45" s="6">
        <v>0.92885621299999999</v>
      </c>
      <c r="AK45" s="6">
        <v>0.93516167299999997</v>
      </c>
      <c r="AL45" s="6">
        <v>0.94705933099999995</v>
      </c>
      <c r="AM45" s="6">
        <v>0.94497233599999997</v>
      </c>
      <c r="AN45" s="6">
        <v>0.94569562900000004</v>
      </c>
      <c r="AO45" s="6">
        <v>0.95813964500000004</v>
      </c>
      <c r="AP45" s="6">
        <v>0.95413797</v>
      </c>
      <c r="AQ45" s="6">
        <v>0.95553814199999998</v>
      </c>
      <c r="AR45" s="6">
        <v>0.96194506400000002</v>
      </c>
      <c r="AS45" s="6">
        <v>1</v>
      </c>
      <c r="AT45" s="6">
        <v>0.95973858000000001</v>
      </c>
      <c r="AU45" s="6">
        <v>0.95322376799999997</v>
      </c>
      <c r="AV45" s="6">
        <v>0.94617327799999995</v>
      </c>
      <c r="AW45" s="6">
        <v>0.95076554899999999</v>
      </c>
    </row>
    <row r="46" spans="1:49" x14ac:dyDescent="0.3">
      <c r="A46" s="4" t="s">
        <v>36</v>
      </c>
      <c r="B46" s="6">
        <v>0.86699339200000003</v>
      </c>
      <c r="C46" s="6">
        <v>0.86554985699999998</v>
      </c>
      <c r="D46" s="6">
        <v>0.86550259799999996</v>
      </c>
      <c r="E46" s="6">
        <v>0.86902686799999995</v>
      </c>
      <c r="F46" s="6">
        <v>0.870807954</v>
      </c>
      <c r="G46" s="6">
        <v>0.83157121099999998</v>
      </c>
      <c r="H46" s="6">
        <v>0.89040346699999995</v>
      </c>
      <c r="I46" s="6">
        <v>0.88787794399999997</v>
      </c>
      <c r="J46" s="6">
        <v>0.89123712099999997</v>
      </c>
      <c r="K46" s="6">
        <v>0.89434776800000004</v>
      </c>
      <c r="L46" s="6">
        <v>0.90154985200000004</v>
      </c>
      <c r="M46" s="6">
        <v>0.89718419599999999</v>
      </c>
      <c r="N46" s="6">
        <v>0.90413097600000003</v>
      </c>
      <c r="O46" s="6">
        <v>0.90329101599999995</v>
      </c>
      <c r="P46" s="6">
        <v>0.91409195700000001</v>
      </c>
      <c r="Q46" s="6">
        <v>0.91370761700000003</v>
      </c>
      <c r="R46" s="6">
        <v>0.91425844999999994</v>
      </c>
      <c r="S46" s="6">
        <v>0.91651966100000004</v>
      </c>
      <c r="T46" s="6">
        <v>0.89872689699999997</v>
      </c>
      <c r="U46" s="6">
        <v>0.89727590999999995</v>
      </c>
      <c r="V46" s="6">
        <v>0.90365213</v>
      </c>
      <c r="W46" s="6">
        <v>0.85058937300000004</v>
      </c>
      <c r="X46" s="6">
        <v>0.85398771600000001</v>
      </c>
      <c r="Y46" s="6">
        <v>0.84468195999999995</v>
      </c>
      <c r="Z46" s="6">
        <v>0.90300360800000001</v>
      </c>
      <c r="AA46" s="6">
        <v>0.90147133999999995</v>
      </c>
      <c r="AB46" s="6">
        <v>0.89986075700000001</v>
      </c>
      <c r="AC46" s="6">
        <v>0.909549634</v>
      </c>
      <c r="AD46" s="6">
        <v>0.90154728200000001</v>
      </c>
      <c r="AE46" s="6">
        <v>0.90671615800000005</v>
      </c>
      <c r="AF46" s="6">
        <v>0.93036400799999996</v>
      </c>
      <c r="AG46" s="6">
        <v>0.93271195399999995</v>
      </c>
      <c r="AH46" s="6">
        <v>0.931974423</v>
      </c>
      <c r="AI46" s="6">
        <v>0.949205933</v>
      </c>
      <c r="AJ46" s="6">
        <v>0.94296699100000003</v>
      </c>
      <c r="AK46" s="6">
        <v>0.94724358799999997</v>
      </c>
      <c r="AL46" s="6">
        <v>0.95777237599999998</v>
      </c>
      <c r="AM46" s="6">
        <v>0.95617098700000003</v>
      </c>
      <c r="AN46" s="6">
        <v>0.95823382000000001</v>
      </c>
      <c r="AO46" s="6">
        <v>0.96092131000000003</v>
      </c>
      <c r="AP46" s="6">
        <v>0.96236115300000002</v>
      </c>
      <c r="AQ46" s="6">
        <v>0.96307684900000001</v>
      </c>
      <c r="AR46" s="6">
        <v>0.95754182099999996</v>
      </c>
      <c r="AS46" s="6">
        <v>0.95973858000000001</v>
      </c>
      <c r="AT46" s="6">
        <v>1</v>
      </c>
      <c r="AU46" s="6">
        <v>0.95226748299999997</v>
      </c>
      <c r="AV46" s="6">
        <v>0.94933897199999995</v>
      </c>
      <c r="AW46" s="6">
        <v>0.95065566499999998</v>
      </c>
    </row>
    <row r="47" spans="1:49" x14ac:dyDescent="0.3">
      <c r="A47" s="4" t="s">
        <v>40</v>
      </c>
      <c r="B47" s="6">
        <v>0.856265465</v>
      </c>
      <c r="C47" s="6">
        <v>0.85508008000000002</v>
      </c>
      <c r="D47" s="6">
        <v>0.85579394200000003</v>
      </c>
      <c r="E47" s="6">
        <v>0.86385911599999998</v>
      </c>
      <c r="F47" s="6">
        <v>0.86478727099999997</v>
      </c>
      <c r="G47" s="6">
        <v>0.82679073400000003</v>
      </c>
      <c r="H47" s="6">
        <v>0.88188309799999998</v>
      </c>
      <c r="I47" s="6">
        <v>0.87881502300000003</v>
      </c>
      <c r="J47" s="6">
        <v>0.88280375300000002</v>
      </c>
      <c r="K47" s="6">
        <v>0.88069307299999999</v>
      </c>
      <c r="L47" s="6">
        <v>0.89187713000000002</v>
      </c>
      <c r="M47" s="6">
        <v>0.88684044799999995</v>
      </c>
      <c r="N47" s="6">
        <v>0.88900706900000004</v>
      </c>
      <c r="O47" s="6">
        <v>0.89021903199999997</v>
      </c>
      <c r="P47" s="6">
        <v>0.90225094400000005</v>
      </c>
      <c r="Q47" s="6">
        <v>0.90128468399999995</v>
      </c>
      <c r="R47" s="6">
        <v>0.90116136499999999</v>
      </c>
      <c r="S47" s="6">
        <v>0.90558999399999995</v>
      </c>
      <c r="T47" s="6">
        <v>0.89678010100000005</v>
      </c>
      <c r="U47" s="6">
        <v>0.89303707499999996</v>
      </c>
      <c r="V47" s="6">
        <v>0.90138248899999995</v>
      </c>
      <c r="W47" s="6">
        <v>0.85169464299999997</v>
      </c>
      <c r="X47" s="6">
        <v>0.85586160700000002</v>
      </c>
      <c r="Y47" s="6">
        <v>0.84649367600000003</v>
      </c>
      <c r="Z47" s="6">
        <v>0.89567103999999997</v>
      </c>
      <c r="AA47" s="6">
        <v>0.89212930899999998</v>
      </c>
      <c r="AB47" s="6">
        <v>0.89191698200000002</v>
      </c>
      <c r="AC47" s="6">
        <v>0.90760996900000002</v>
      </c>
      <c r="AD47" s="6">
        <v>0.89595058100000002</v>
      </c>
      <c r="AE47" s="6">
        <v>0.90384190499999995</v>
      </c>
      <c r="AF47" s="6">
        <v>0.91738993599999996</v>
      </c>
      <c r="AG47" s="6">
        <v>0.92378908500000001</v>
      </c>
      <c r="AH47" s="6">
        <v>0.91976691200000005</v>
      </c>
      <c r="AI47" s="6">
        <v>0.93780600800000002</v>
      </c>
      <c r="AJ47" s="6">
        <v>0.92643684699999995</v>
      </c>
      <c r="AK47" s="6">
        <v>0.93495795299999995</v>
      </c>
      <c r="AL47" s="6">
        <v>0.94364805399999996</v>
      </c>
      <c r="AM47" s="6">
        <v>0.94230085799999996</v>
      </c>
      <c r="AN47" s="6">
        <v>0.94537263500000002</v>
      </c>
      <c r="AO47" s="6">
        <v>0.95377413099999997</v>
      </c>
      <c r="AP47" s="6">
        <v>0.94932548999999999</v>
      </c>
      <c r="AQ47" s="6">
        <v>0.95117322699999995</v>
      </c>
      <c r="AR47" s="6">
        <v>0.95227394399999998</v>
      </c>
      <c r="AS47" s="6">
        <v>0.95322376799999997</v>
      </c>
      <c r="AT47" s="6">
        <v>0.95226748299999997</v>
      </c>
      <c r="AU47" s="6">
        <v>1</v>
      </c>
      <c r="AV47" s="6">
        <v>0.960153072</v>
      </c>
      <c r="AW47" s="6">
        <v>0.967490815</v>
      </c>
    </row>
    <row r="48" spans="1:49" x14ac:dyDescent="0.3">
      <c r="A48" s="4" t="s">
        <v>41</v>
      </c>
      <c r="B48" s="6">
        <v>0.87020864499999995</v>
      </c>
      <c r="C48" s="6">
        <v>0.87041700899999996</v>
      </c>
      <c r="D48" s="6">
        <v>0.86804803600000002</v>
      </c>
      <c r="E48" s="6">
        <v>0.87397960299999999</v>
      </c>
      <c r="F48" s="6">
        <v>0.87565307299999995</v>
      </c>
      <c r="G48" s="6">
        <v>0.83085213899999999</v>
      </c>
      <c r="H48" s="6">
        <v>0.88890621000000003</v>
      </c>
      <c r="I48" s="6">
        <v>0.88606540300000003</v>
      </c>
      <c r="J48" s="6">
        <v>0.88614133399999995</v>
      </c>
      <c r="K48" s="6">
        <v>0.89728794700000003</v>
      </c>
      <c r="L48" s="6">
        <v>0.88980671300000003</v>
      </c>
      <c r="M48" s="6">
        <v>0.88772025600000004</v>
      </c>
      <c r="N48" s="6">
        <v>0.899896005</v>
      </c>
      <c r="O48" s="6">
        <v>0.90241271199999995</v>
      </c>
      <c r="P48" s="6">
        <v>0.90228773200000001</v>
      </c>
      <c r="Q48" s="6">
        <v>0.89837541399999998</v>
      </c>
      <c r="R48" s="6">
        <v>0.89767191099999999</v>
      </c>
      <c r="S48" s="6">
        <v>0.89895972800000001</v>
      </c>
      <c r="T48" s="6">
        <v>0.88523668799999999</v>
      </c>
      <c r="U48" s="6">
        <v>0.88362893099999995</v>
      </c>
      <c r="V48" s="6">
        <v>0.88936602799999998</v>
      </c>
      <c r="W48" s="6">
        <v>0.84343065399999995</v>
      </c>
      <c r="X48" s="6">
        <v>0.84903771900000002</v>
      </c>
      <c r="Y48" s="6">
        <v>0.83936342500000005</v>
      </c>
      <c r="Z48" s="6">
        <v>0.89581908600000004</v>
      </c>
      <c r="AA48" s="6">
        <v>0.90070452199999995</v>
      </c>
      <c r="AB48" s="6">
        <v>0.896831779</v>
      </c>
      <c r="AC48" s="6">
        <v>0.91041426299999995</v>
      </c>
      <c r="AD48" s="6">
        <v>0.91237832200000002</v>
      </c>
      <c r="AE48" s="6">
        <v>0.909071874</v>
      </c>
      <c r="AF48" s="6">
        <v>0.92941358500000004</v>
      </c>
      <c r="AG48" s="6">
        <v>0.92296278700000001</v>
      </c>
      <c r="AH48" s="6">
        <v>0.92998632699999995</v>
      </c>
      <c r="AI48" s="6">
        <v>0.93853456400000002</v>
      </c>
      <c r="AJ48" s="6">
        <v>0.93503804899999998</v>
      </c>
      <c r="AK48" s="6">
        <v>0.93110843499999996</v>
      </c>
      <c r="AL48" s="6">
        <v>0.94278505700000004</v>
      </c>
      <c r="AM48" s="6">
        <v>0.93586032900000005</v>
      </c>
      <c r="AN48" s="6">
        <v>0.94415740199999998</v>
      </c>
      <c r="AO48" s="6">
        <v>0.94302426299999997</v>
      </c>
      <c r="AP48" s="6">
        <v>0.94435102299999996</v>
      </c>
      <c r="AQ48" s="6">
        <v>0.951824852</v>
      </c>
      <c r="AR48" s="6">
        <v>0.94710231</v>
      </c>
      <c r="AS48" s="6">
        <v>0.94617327799999995</v>
      </c>
      <c r="AT48" s="6">
        <v>0.94933897199999995</v>
      </c>
      <c r="AU48" s="6">
        <v>0.960153072</v>
      </c>
      <c r="AV48" s="6">
        <v>1</v>
      </c>
      <c r="AW48" s="6">
        <v>0.96446773100000005</v>
      </c>
    </row>
    <row r="49" spans="1:49" x14ac:dyDescent="0.3">
      <c r="A49" s="9" t="s">
        <v>42</v>
      </c>
      <c r="B49" s="7">
        <v>0.86207713500000005</v>
      </c>
      <c r="C49" s="7">
        <v>0.86022518400000003</v>
      </c>
      <c r="D49" s="7">
        <v>0.86069678999999999</v>
      </c>
      <c r="E49" s="7">
        <v>0.86834522700000005</v>
      </c>
      <c r="F49" s="7">
        <v>0.86888621099999996</v>
      </c>
      <c r="G49" s="7">
        <v>0.82981304899999997</v>
      </c>
      <c r="H49" s="7">
        <v>0.88518208399999998</v>
      </c>
      <c r="I49" s="7">
        <v>0.88181305899999995</v>
      </c>
      <c r="J49" s="7">
        <v>0.88457472699999995</v>
      </c>
      <c r="K49" s="7">
        <v>0.88744257299999996</v>
      </c>
      <c r="L49" s="7">
        <v>0.89222208400000003</v>
      </c>
      <c r="M49" s="7">
        <v>0.88791607100000003</v>
      </c>
      <c r="N49" s="7">
        <v>0.89330588600000005</v>
      </c>
      <c r="O49" s="7">
        <v>0.89452033799999997</v>
      </c>
      <c r="P49" s="7">
        <v>0.90277535900000005</v>
      </c>
      <c r="Q49" s="7">
        <v>0.89920021900000002</v>
      </c>
      <c r="R49" s="7">
        <v>0.89953072899999997</v>
      </c>
      <c r="S49" s="7">
        <v>0.90251287800000002</v>
      </c>
      <c r="T49" s="7">
        <v>0.891019962</v>
      </c>
      <c r="U49" s="7">
        <v>0.88849670199999997</v>
      </c>
      <c r="V49" s="7">
        <v>0.89594808100000001</v>
      </c>
      <c r="W49" s="7">
        <v>0.84741153499999999</v>
      </c>
      <c r="X49" s="7">
        <v>0.853172343</v>
      </c>
      <c r="Y49" s="7">
        <v>0.84342155500000004</v>
      </c>
      <c r="Z49" s="7">
        <v>0.89515204400000004</v>
      </c>
      <c r="AA49" s="7">
        <v>0.89550126500000005</v>
      </c>
      <c r="AB49" s="7">
        <v>0.89421185999999997</v>
      </c>
      <c r="AC49" s="7">
        <v>0.90917035300000004</v>
      </c>
      <c r="AD49" s="7">
        <v>0.90100308699999998</v>
      </c>
      <c r="AE49" s="7">
        <v>0.90597978000000001</v>
      </c>
      <c r="AF49" s="7">
        <v>0.921528126</v>
      </c>
      <c r="AG49" s="7">
        <v>0.92229470000000002</v>
      </c>
      <c r="AH49" s="7">
        <v>0.92271914499999996</v>
      </c>
      <c r="AI49" s="7">
        <v>0.93641820099999995</v>
      </c>
      <c r="AJ49" s="7">
        <v>0.92860225399999996</v>
      </c>
      <c r="AK49" s="7">
        <v>0.933256368</v>
      </c>
      <c r="AL49" s="7">
        <v>0.94341708700000004</v>
      </c>
      <c r="AM49" s="7">
        <v>0.93799302799999995</v>
      </c>
      <c r="AN49" s="7">
        <v>0.94417930900000002</v>
      </c>
      <c r="AO49" s="7">
        <v>0.94871483499999998</v>
      </c>
      <c r="AP49" s="7">
        <v>0.94584366099999995</v>
      </c>
      <c r="AQ49" s="7">
        <v>0.95052287000000002</v>
      </c>
      <c r="AR49" s="7">
        <v>0.95153762600000003</v>
      </c>
      <c r="AS49" s="7">
        <v>0.95076554899999999</v>
      </c>
      <c r="AT49" s="7">
        <v>0.95065566499999998</v>
      </c>
      <c r="AU49" s="7">
        <v>0.967490815</v>
      </c>
      <c r="AV49" s="7">
        <v>0.96446773100000005</v>
      </c>
      <c r="AW49" s="7">
        <v>1</v>
      </c>
    </row>
  </sheetData>
  <phoneticPr fontId="1" type="noConversion"/>
  <conditionalFormatting sqref="A33:A37">
    <cfRule type="cellIs" priority="6" operator="lessThanOrEqual">
      <formula>-0.5</formula>
    </cfRule>
  </conditionalFormatting>
  <conditionalFormatting sqref="B2:AW4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  <cfRule type="cellIs" dxfId="5" priority="7" operator="greaterThan">
      <formula>0.94</formula>
    </cfRule>
    <cfRule type="cellIs" dxfId="4" priority="8" operator="greaterThan">
      <formula>0.95</formula>
    </cfRule>
    <cfRule type="cellIs" dxfId="3" priority="9" operator="greaterThan">
      <formula>0.9</formula>
    </cfRule>
    <cfRule type="cellIs" dxfId="2" priority="10" operator="greaterThan">
      <formula>0.8</formula>
    </cfRule>
    <cfRule type="cellIs" dxfId="1" priority="11" operator="greaterThan">
      <formula>0.7</formula>
    </cfRule>
    <cfRule type="cellIs" dxfId="0" priority="12" operator="greaterThan">
      <formula>0.7</formula>
    </cfRule>
  </conditionalFormatting>
  <conditionalFormatting sqref="AG1:AK1">
    <cfRule type="cellIs" priority="1" operator="lessThanOrEqual">
      <formula>-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7T02:55:48Z</dcterms:modified>
</cp:coreProperties>
</file>